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0410"/>
  <workbookPr defaultThemeVersion="166925"/>
  <mc:AlternateContent xmlns:mc="http://schemas.openxmlformats.org/markup-compatibility/2006">
    <mc:Choice Requires="x15">
      <x15ac:absPath xmlns:x15ac="http://schemas.microsoft.com/office/spreadsheetml/2010/11/ac" url="U:\ZIP\ZIP\Systematischer Review ABPs\Paper\Final\"/>
    </mc:Choice>
  </mc:AlternateContent>
  <xr:revisionPtr revIDLastSave="0" documentId="13_ncr:1_{E526A9F5-C1D7-4ED1-9DE2-4E2CEB9A3282}" xr6:coauthVersionLast="36" xr6:coauthVersionMax="36" xr10:uidLastSave="{00000000-0000-0000-0000-000000000000}"/>
  <bookViews>
    <workbookView xWindow="0" yWindow="0" windowWidth="28800" windowHeight="10725" xr2:uid="{00000000-000D-0000-FFFF-FFFF00000000}"/>
  </bookViews>
  <sheets>
    <sheet name="Original Articles" sheetId="2" r:id="rId1"/>
  </sheets>
  <definedNames>
    <definedName name="_xlnm._FilterDatabase" localSheetId="0" hidden="1">'Original Articles'!$A$1:$I$207</definedName>
  </definedNames>
  <calcPr calcId="191029"/>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1776" uniqueCount="633">
  <si>
    <t>Title</t>
  </si>
  <si>
    <t>authors</t>
  </si>
  <si>
    <t>country</t>
  </si>
  <si>
    <t>title screened: inclusion [yes/no]</t>
  </si>
  <si>
    <t>abstract screened: inclusion [yes/no]</t>
  </si>
  <si>
    <t>full text screened: inclusion [yes/no]</t>
  </si>
  <si>
    <t>final inclusion [yes/no]</t>
  </si>
  <si>
    <t>year of publication</t>
  </si>
  <si>
    <t>Combinations of QTc-prolonging drugs: towards disentangling pharmacokinetic and pharmacodynamic effects in their potentially additive nature</t>
  </si>
  <si>
    <t>Meid AD, Bighelli I, Mächler S, Mikus G, Carrà G, Castellazzi M, Lucii C, Martinotti G, Nosè M, Ostuzzi G, Barbui C, Haefeli WE.</t>
  </si>
  <si>
    <t>yes</t>
  </si>
  <si>
    <t>Infection and inflammation leading to clozapine toxicity and intensive care: a case series</t>
  </si>
  <si>
    <t>[Pharmacists' interventions conducted by hospital pharmacists on psychotropic drugs pharmacotherapy]</t>
  </si>
  <si>
    <t>Identification and management of adverse effects of antipsychotics in a tertiary care teaching hospital</t>
  </si>
  <si>
    <t>A CLINIC BASED OBSERVATIONAL STUDY ON ADVERSE DRUG REACTIONS IN PSYCHIATRY</t>
  </si>
  <si>
    <t>The Prevalence and Characteristics of Psychotropic-Related Hospitalizations in Older People: A Systematic Review and Meta-Analysis</t>
  </si>
  <si>
    <t>Prevalence and Assessment of Adverse Drug Reactions in Mental Health Institute in a Tertiary Care Teaching Hospital: A 2 Years of Cross-Sectional Study</t>
  </si>
  <si>
    <t>The interdisciplinary psychiatric ward round - Evaluation of a pilot project [Die interdisziplinäre psychiatrische Visite: Evaluation eines Pilotprojekts]</t>
  </si>
  <si>
    <t>Systematic Literature Review of Text Messaging Interventions to Promote Medication Adherence Among People With Serious Mental Illness</t>
  </si>
  <si>
    <t>Neuroleptic malignant syndrome: A guide for psychiatrists</t>
  </si>
  <si>
    <t>Frequency and Nature of Medication Errors and Adverse Drug Events in Mental Health Hospitals: a Systematic Review</t>
  </si>
  <si>
    <t>Patient safety in inpatient mental health settings: a systematic review</t>
  </si>
  <si>
    <t>Severe adverse drug reactions of antidepressants: Results of the German multicenter drug surveillance program AMSP</t>
  </si>
  <si>
    <t>Impact of a clinical pharmacist on medication safety in mental health Hospital-in-the-Home: a retrospective analysis</t>
  </si>
  <si>
    <t>Cost-avoidance and qualitative analysis of clinical pharmacy interventions by psychiatric pharmacy residents at state psychiatric facilities</t>
  </si>
  <si>
    <t>A prospective study of adverse drug reactions of antipsychotic drugs in a tertiary care public psychiatry hospital</t>
  </si>
  <si>
    <t>Medication decision-making by persons with serious mental illness</t>
  </si>
  <si>
    <t>Expanding our Understanding of Atypical Antipsychotics: Acute Urinary Retention Secondary to Olanzapine</t>
  </si>
  <si>
    <t>Psychotropic drug prescription in a psychiatric university hospital in Germany</t>
  </si>
  <si>
    <t>Medication Self-Management in Hospitalised Patients with Schizophrenia or Bipolar Disorder: The Perceptions of Patients and Healthcare Providers</t>
  </si>
  <si>
    <t>The use of Atypical antipsychotics in French psychiatric hospitals</t>
  </si>
  <si>
    <t>yes [all agreed in random title sample]</t>
  </si>
  <si>
    <t>Leung JG, Nelson S, Takala CR, Gören JL.</t>
  </si>
  <si>
    <t>Parent G, Rose FX, Bedouch P, Conort O, Charpiat B, Juste M, Roubille R, Allenet B.</t>
  </si>
  <si>
    <t>Lucca JM, Madhan R, Parthasarathi G, Ram D.</t>
  </si>
  <si>
    <t xml:space="preserve">Babitha, Gajula; Madhuri, Sabbani; Manjula, Pulluru; Babu, Bandari Jagadeesh; </t>
  </si>
  <si>
    <t>Wojt I.R., Cairns R., Clough A.J., Tan E.C.K.</t>
  </si>
  <si>
    <t xml:space="preserve">Abhisek, P Ansuman; Das, Priti; Pradhan, Shweta Supriya; Pati, Saswati Sucharita; Mohanty, Srikanta; </t>
  </si>
  <si>
    <t>Heck J., Krause O., Westhoff M.S., Schülke R., Osmanovic A., Stichtenoth D.O., Bleich S., Frieling H., Groh A.</t>
  </si>
  <si>
    <t xml:space="preserve">Simon, Emily; Edwards, Alyssa M; Sajatovic, Martha; Jain, Nisha; Montoya, Jessica L; Levin, Jennifer B; </t>
  </si>
  <si>
    <t>Wadoo O., Ouanes S., Firdosi M.</t>
  </si>
  <si>
    <t>Alshehri G.H., Keers R.N., Ashcroft D.M.</t>
  </si>
  <si>
    <t>Thibaut B., Dewa L.H., Ramtale S.C., D'lima D., Adam S., Ashrafian H., Darzi A., Archer S.</t>
  </si>
  <si>
    <t>Degner D., Grohmann R., Kropp S., Rüther E., Bender S., Engel R.R., Schmidt L.C.</t>
  </si>
  <si>
    <t>Farag M., Hoti K., Hughes J., Chalmers L.</t>
  </si>
  <si>
    <t>Gardner K.N., Diefenderfer L.A., Nelson L.A., Iuppa C., Elliott E., Kleinhesselink K., Sass D., Sommi R.W.</t>
  </si>
  <si>
    <t xml:space="preserve">Akarsh, MP; TE, Prashanth Kumar; </t>
  </si>
  <si>
    <t xml:space="preserve">Mahone, Irma H; </t>
  </si>
  <si>
    <t>Mirzakhani H., Rahim M., Mathew J.</t>
  </si>
  <si>
    <t>Davids E., Bunk C., Specka M., Gastpar M.</t>
  </si>
  <si>
    <t>Loots E, Leys J, Proost S, Morrens M, Glazemakers I, Dilles T, Van Rompaey B.</t>
  </si>
  <si>
    <t>Bret M.C., Bret P., Pariente A., Fourier-Réglat A.</t>
  </si>
  <si>
    <t>2007</t>
  </si>
  <si>
    <t>2018</t>
  </si>
  <si>
    <t>2015</t>
  </si>
  <si>
    <t>2021</t>
  </si>
  <si>
    <t>2022</t>
  </si>
  <si>
    <t>2008</t>
  </si>
  <si>
    <t>2017</t>
  </si>
  <si>
    <t>2019</t>
  </si>
  <si>
    <t>2004</t>
  </si>
  <si>
    <t>2010</t>
  </si>
  <si>
    <t>2016</t>
  </si>
  <si>
    <t>2020</t>
  </si>
  <si>
    <t>2006</t>
  </si>
  <si>
    <t>NEW TOOL TO IMPROVE THE ADHERENCE OF PSYCHIATRIC PATIENTS DURING HOSPITALIZATION VIA COMBINING A COMPREHENSIVE MEDICATION REVIEW AND EDUCATION INTERVIEW BY A CLINICAL PHARMACIST</t>
  </si>
  <si>
    <t>Case Report: Pharmacogenetics Applied to Precision Psychiatry Could Explain the Outcome of a Patient With a New CYP2D6 Genotype</t>
  </si>
  <si>
    <t>Subjective Medication Satisfaction with Antipsychotic Polypharmacy in a Naturalistic Inpatient and Outpatient Sample</t>
  </si>
  <si>
    <t>Development and Validation of ‘Prediction of Adverse Drug Reactions in Older Inpatients (PADROI)’ Risk Assessment Tool</t>
  </si>
  <si>
    <t>Study of Natural Products Adverse Reactions (SONAR) in Adults with Mental Health Conditions: A Cross-Sectional Study</t>
  </si>
  <si>
    <t>Quantifying the Impact of Phenoconversion on Medications With Actionable Pharmacogenomic Guideline Recommendations in an Acute Aged Persons Mental Health Setting</t>
  </si>
  <si>
    <t>Root Cause Analysis of Adverse Events Involving Opioid Overdoses in the Veterans Health Administration</t>
  </si>
  <si>
    <t>Analysis of medication adherence and its influencing factors in patients with schizophrenia in the chinese institutional environment</t>
  </si>
  <si>
    <t>Prescription Drug Misuse in “Clubbers” and Disco Goers in Ibiza</t>
  </si>
  <si>
    <t>A systematic review on the impact of clinical pharmacist interventions in patients with mental health disorders</t>
  </si>
  <si>
    <t>Reducing adverse medication events in mental health: Australian National Survey</t>
  </si>
  <si>
    <t>Manic episode associated with Varenicline treatment in a patient with a history of depression [Depresyon öyküsü olan bir hastada Vareniklin tedavisi ile ilişkili manik nöbet]</t>
  </si>
  <si>
    <t>Remission of treatment-resistant depression with tardive akathisia with electroconvulsive therapy</t>
  </si>
  <si>
    <t>Discharge in an adult mental health care unit: Which process for medication reconciliation? Results of 1-year experience [Sortie d'hospitalisation en santé mentale : quel processus de conciliation médicamenteuse ? Bilan après un an de phase test]</t>
  </si>
  <si>
    <t>Mitigating risk in Norwegian psychiatric care: Identifying triggers of adverse events through Global Trigger Tool for psychiatric care</t>
  </si>
  <si>
    <t>Inpatients' assessment of outcome at psychiatric institutions: An analysis of predictors following a national crosssectional survey in Norway</t>
  </si>
  <si>
    <t>The underreporting of medication errors: A retrospective and comparative root cause analysis in an acute mental health unit over a 3-year period</t>
  </si>
  <si>
    <t>Validation of pharmacist–physician collaboration in psychiatry: ‘the Eichberger-model’</t>
  </si>
  <si>
    <t>Pharmacological risk factors associated with hospital readmission rates in a psychiatric cohort identified using prescriptome data mining 11 Medical and Health Sciences 1117 Public Health and Health Services</t>
  </si>
  <si>
    <t>Drug therapy safety at the transition from hospital to community medicine [Arzneimitteltherapiesicherheit an der stationär-ambulanten Schnittstelle]</t>
  </si>
  <si>
    <t>Sleep-related eating disorder with mirtazapine</t>
  </si>
  <si>
    <t>Possible SAMe-induced mania</t>
  </si>
  <si>
    <t>Polypharmacy and geriatric psychiatry [Polymédication et gérontopsychiatrie]</t>
  </si>
  <si>
    <t>Prescribing quality improvement: reducing high-dose antipsychotic use</t>
  </si>
  <si>
    <t>Pharmacokinetic Interactions between Valproic Acid and Lorazepam (PIVOtAL Study): A Review of Site-Specific Practices</t>
  </si>
  <si>
    <t>Haloperidol induced neuroleptic malignant syndrome</t>
  </si>
  <si>
    <t>Clinical audit on drug prescriptions for elderly patients hospitalized in a unit of psychiatry [Audit clinique ciblé sur la prise en charge médicamenteuse chez le sujet âgé hospitalisé en psychiatrie]</t>
  </si>
  <si>
    <t>Medication system: Analysis of actions taken by professionals in psychiatric units [Sistema de medicação: Análise das ações dos profissionais em unidades de internação psiquiátrica] [Sistema de medicacíon: Análisis de las acciones profesionales en unidades psiquiátricas]</t>
  </si>
  <si>
    <t>Fatal Neuroleptic Malignant Syndrome Associated with Quetiapine</t>
  </si>
  <si>
    <t>Standards of prescription writing in a long-term psychogeriatric unit: A series of clinical audits</t>
  </si>
  <si>
    <t>Prescribing of potentially inappropriate medications in old aged psychiatric in-patients - Are the recommendations of the priscus list implemented? [Psychopharmakotherapie bei gerontopsychiatrischen stationären Patienten: Werden die Empfehlungen der PRISCUS-Liste umgesetzt?]</t>
  </si>
  <si>
    <t>The severe complication of stevens–johnson syndrome induced by long-term clozapine treatment in a male schizophrenia patient: A case report</t>
  </si>
  <si>
    <t>Medicines management: An interview study of nurses at a secure psychiatric hospital</t>
  </si>
  <si>
    <t>Pharmacists' interventions conducted by hospital pharmacists on psychotropic drugs pharmacotherapy [Interventions pharmaceutiques émises par les pharmaciens sur les médicaments psychotropes]</t>
  </si>
  <si>
    <t>To study the pattern of adverse drug reaction of antipsychotic drugs in a tertiary care hospital of Assam</t>
  </si>
  <si>
    <t>Side effects related to potentially inappropriate medications in elderly psychiatric patients under everyday pharmacotherapy</t>
  </si>
  <si>
    <t>Antipsychotic Use and the risk of rhabdomyolysis</t>
  </si>
  <si>
    <t>A study of the prescription and administration of sedative PRN medication to older adults at a secure hospital</t>
  </si>
  <si>
    <t>Tamoxifen and depression: Drug interactions in breast cancer</t>
  </si>
  <si>
    <t>The potential for antimicrobials to adversely affect mental state</t>
  </si>
  <si>
    <t>Antipsychotic combinations: Benefits versus risks, a focus on metabolic consequences</t>
  </si>
  <si>
    <t>Reducing antipsychotic-induced weight gain in schizophrenia: A double-blind placebo-controlled study of reboxetine-betahistine combination</t>
  </si>
  <si>
    <t>Pharmaceutical intervention in anticonvulsant treatments of inpatients</t>
  </si>
  <si>
    <t>Weight gain - as possible predictor of metabolic syndrome</t>
  </si>
  <si>
    <t>Psychotropic PRN use among older people's inpatient mental health services</t>
  </si>
  <si>
    <t>Severe nightly hypotension with combination of antihypertensive medication and prothipendyl [Schwere nächtliche hypotonie unter kombination von prothipendyl mit antihypertensiva]</t>
  </si>
  <si>
    <t>Infection or idiosyncratic reaction to antiepileptic drugs?</t>
  </si>
  <si>
    <t>Are clozapine patients at risk for blood dyscrasias with concomitant Tamiflu® use?</t>
  </si>
  <si>
    <t>Worsening psychosis induced by varenicline in a hospitalized psychiatric patient</t>
  </si>
  <si>
    <t>Prescribing patterns of antipsychotics in 13 French psychiatric hospitals [Enquête de pratiques de prescription des antipsychotiques dans 13 centres hospitaliers du réseau PIC]</t>
  </si>
  <si>
    <t>Reduction of suboptimal prescribing and clinical outcome for dementia patients in a senior behavioral health inpatient unit</t>
  </si>
  <si>
    <t>Administering medication to adult patients with dysphagia.</t>
  </si>
  <si>
    <t>The impact of a good practice manual on professional practice associated with psychotropic PRN in acute mental health wards: An exploratory study</t>
  </si>
  <si>
    <t>Adverse drug events and medication errors in psychiatry: Methodological issues regarding identification and classification</t>
  </si>
  <si>
    <t>New for old? Risperidone long-acting injection in older patients</t>
  </si>
  <si>
    <t>Minimizing antipsychotic medication obviated the need for enema against severe constipation leading to paralytic ileus: A case report</t>
  </si>
  <si>
    <t>Audit on inpatient prescription writing guidelines</t>
  </si>
  <si>
    <t>Improving prescription quality in an in-patient mental health unit: Three cycles of clinical audit</t>
  </si>
  <si>
    <t>Tobacco smoking within psychiatric inpatient settings: A biospsychosocial perspective</t>
  </si>
  <si>
    <t>Typical neuroleptics vs. atypical antipsychotics in the treatment of acute mania in a natural setting</t>
  </si>
  <si>
    <t>Prescription errors in psychiatry - A multi-centre study</t>
  </si>
  <si>
    <t>Survey of atypical antipsychotics' use in Morlaix Medical Center [Enquête sur l'utilisation des antipsychotiques atypiques au centre hospitalier des pays de morlaix: Analyse de 104 prescriptions]</t>
  </si>
  <si>
    <t>Systematic overview of drug interactions with antidepressant medications</t>
  </si>
  <si>
    <t>Polypharmacy in a 75-year-old patient with schizoaffective disorder</t>
  </si>
  <si>
    <t>Interception of potential adverse drug events in long-term psychiatric care units</t>
  </si>
  <si>
    <t>Oral liquid drugs in a psychiatric hospital: Improving the quality of preparation and administration [Spécialités buvables dans un établissement de soins psychiatriques: Vers une amélioration de la qualité de la préparation et de l'administration]</t>
  </si>
  <si>
    <t>Galactorrhea due to psychotropic drugs</t>
  </si>
  <si>
    <t>Pharmacological treatment pattern of mania in a natural setting: A retrospective chart review from 1997 to 1999 [Medikamentöse Behandlung akuter Manien: Eine retrospektive Datenanalyse stationärer Patienten von 1997 bis 1999]</t>
  </si>
  <si>
    <t>The quality of psychotropic drug prescribing in patients in psychiatric units for the elderly</t>
  </si>
  <si>
    <t>Use of a personal digital assistant in reducing medication error rates</t>
  </si>
  <si>
    <t>Therapeutic drug monitoring of clozapine and olanzapine. Similarities and differences [Therapeutisches drug-monitoring von clozapin und olanzapin. Ahnlichkeiten und unterschiede]</t>
  </si>
  <si>
    <t>Evaluation of pharmaceutical care on the medical prescription in a psychiatric hospital [Demarche qualite dans le circuit medicament grace a l'analyse pharmaceutique des ordonnances dans un etablissement de soins psychiatriques]</t>
  </si>
  <si>
    <t>CYP2C19 slow metabolizer phenotype is associated with lower antidepressant efficacy and tolerability</t>
  </si>
  <si>
    <t>Adverse drug reactions associated with concurrent acute psychiatric treatment and Covid-19 drug therapy</t>
  </si>
  <si>
    <t>Effect of Atypical Antipsychotic on Blood Pressure in Inpatients with Schizophrenia of Prof. Dr. Soerojo Mental Health Hospital Magelang</t>
  </si>
  <si>
    <t>The Three Ps: Psychiatry, Pharmacy, and Pharmacogenomics, a Brief Report From New Zealand</t>
  </si>
  <si>
    <t>The effectiveness of chemical restraint in managing acute agitation and aggression: A systematic review of randomized controlled trials</t>
  </si>
  <si>
    <t>Interaction between Psychotropic Medications and Alcohol: Perceptions among Patients Attending an Adult Mental Health Day Hospital Program</t>
  </si>
  <si>
    <t>Physical health assessment and medicines reconciliation on admission to an acute mental health unit: a quality improvement project</t>
  </si>
  <si>
    <t>Hypertensive bipolar: chronic lithium toxicity in patients taking ACE inhibitor</t>
  </si>
  <si>
    <t>Use of Lithium in Severe Acute Manic Episodes: Retrospective Prescription Practice From a Tertiary Inpatient Unit</t>
  </si>
  <si>
    <t>A Prospective Surveillance of Pharmacovigilance of Psychotropic Medicines in a Developing Country</t>
  </si>
  <si>
    <t>[Deaths in a Tunisian psychiatric hospital: an eleven-year retrospective study]</t>
  </si>
  <si>
    <t>A computerized system for reporting medication events in psychiatry: the first two years of operation</t>
  </si>
  <si>
    <t>Optimizing patient safety by preventing combined use of intramuscular olanzapine and parenteral benzodiazepines</t>
  </si>
  <si>
    <t>Medication errors in older people with mental health problems: a review</t>
  </si>
  <si>
    <t>Cardiac adverse effects associated with psychotropic drugs</t>
  </si>
  <si>
    <t>Divalproex Sodium Versus Valproic Acid in Hospital Treatment of Psychotic Disorders</t>
  </si>
  <si>
    <t>Medication Safety in Mental Health Hospitals: A Mixed-Methods Analysis of Incidents Reported to the National Reporting and Learning System</t>
  </si>
  <si>
    <t>Antihypertensive drugs in psychiatry: Prescription behavior and potential drug-drug interactions [Antihypertensiva in der Psychiatrie: Verordnungsverhalten und Interaktionspotenzial]</t>
  </si>
  <si>
    <t>Predicting the risk of drug–drug interactions in psychiatric hospitals: A retrospective longitudinal pharmacovigilance study</t>
  </si>
  <si>
    <t>Drug utilization evaluation of olanzapine and assessment of adverse drug reactions associated in psychotic patients in a tertiary care hospital</t>
  </si>
  <si>
    <t>Current use of anticholinergic medications in a large naturalistic sample of psychiatric patients</t>
  </si>
  <si>
    <t>Pharmacodynamic Drug–Drug interactions of QT-prolonging drugs in hospitalized psychiatric patients</t>
  </si>
  <si>
    <t>Olanzapine- and diazepam-induced serious constipation [Schwerwiegende Obstipation nach Einnahme von Olanzapin und Diazepam]</t>
  </si>
  <si>
    <t>Neuroleptic medications side effects among patients with schizophrenia</t>
  </si>
  <si>
    <t>Prevalence and sort of pharmacokinetic drug–drug interactions in hospitalized psychiatric patients</t>
  </si>
  <si>
    <t>A case report of acute hypothermia during initial inpatient clozapine titration with review of current literature on clozapine-induced temperature dysregulations</t>
  </si>
  <si>
    <t>"Persistent genital arousal disorder" after discontinuation of sertraline ["Persistent genital arousal disorder" nach absetzen von sertralin: Kasuistik aus dem projekt "arzneimittelsicherheit in der psychiatrie" e. V.]</t>
  </si>
  <si>
    <t>Monitoring the side effects of psychotropic drugs prescribed in tertiary care hospital</t>
  </si>
  <si>
    <t>Psychotropic drugs induced adverse drug reactions: A prospective observational study</t>
  </si>
  <si>
    <t>Incidence and Management of Clozapine-Induced Myocarditis in a Large Tertiary Hospital [Incidence et prise en charge de la myocardite induite par clozapine dans un grand höpital de soins tertiaires]</t>
  </si>
  <si>
    <t>Combination of venlafaxine and phentermine/topiramate induced psychosis: A case report</t>
  </si>
  <si>
    <t>An observational study of medication errors among psychiatric patients in a tertiary care hospital</t>
  </si>
  <si>
    <t>Impact of a multidisciplinary team review in a geriatric psychiatry unit on the potentially inappropriate medication use [Impact d'une réunion de concertation pluridisciplinaire (RCP) sur le risque potentiel d'événement indésirable médicamenteux dans une unité d'admission de psychogériatrie]</t>
  </si>
  <si>
    <t>Adverse drug reactions in hospitalized psychiatric patients - Comparison of data</t>
  </si>
  <si>
    <t>Toward understanding errors in inpatient psychiatry: A qualitative inquiry</t>
  </si>
  <si>
    <t>Medication errors in psychiatric care: Incidence and reduction strategies</t>
  </si>
  <si>
    <t>Safety and use of medicines in mental health at the psychiatric hospital of the Republic of Tatarstan (Russia)</t>
  </si>
  <si>
    <t>What do we know about medication errors in inpatient psychiatry?</t>
  </si>
  <si>
    <t>The incidence and reporting of adverse drug reactions in the Division of Psychiatry</t>
  </si>
  <si>
    <t>Quality assurance in psychopharmacological treatment: The AMSP drug safety program [Qualitätssicherung in der psychopharmakotherapie: Das AMSP-projekt]</t>
  </si>
  <si>
    <t>Grapefruit juice as a contraindication? An approach in psychiatry [Faut-il contre-indiquer le jus de pamplemousse? Une approche en psychiatrie]</t>
  </si>
  <si>
    <t>Adverse Drug Reactions Associated With Drugs Prescribed in Psychiatry: A Retrospective Descriptive Analysis in a Tertiary Care Hospital</t>
  </si>
  <si>
    <t>Pharmacotherapy, drug-drug interactions and potentially inappropriate medication in depressive disorders</t>
  </si>
  <si>
    <t>Potentially inappropriate medication in older psychiatric patients</t>
  </si>
  <si>
    <t>Self-Reported Adverse Drug Reactions, Medication Adherence, and Clinical Outcomes among Major Depressive Disorder Patients in Ethiopia: A Prospective Hospital Based Study</t>
  </si>
  <si>
    <t>The epidemiology of adverse drug events and medication errors among psychiatric inpatients in Japan: the JADE study</t>
  </si>
  <si>
    <t>Quantitative and economic analysis of clinical pharmacist interventions during rounds in an acute care psychiatric hospital</t>
  </si>
  <si>
    <t>Drug-related problems and the clinical role of pharmacists in inpatient mental health: an insight into practice in Australia</t>
  </si>
  <si>
    <t>Medication errors in mental healthcare: a systematic review</t>
  </si>
  <si>
    <t>The use of prescribing indicators to measure the quality of care in psychiatric inpatients</t>
  </si>
  <si>
    <t>Severe adverse drug reactions in psychiatric inpatients treated with neuroleptics</t>
  </si>
  <si>
    <t>Exploring the effectiveness of team-based enablement interventions to improve antibiotic prescribing within a psychiatric hospital</t>
  </si>
  <si>
    <t>No pharmacokinetic but pharmacodynamic interactions between cisapride and bromperidol or haloperidol</t>
  </si>
  <si>
    <t>Effects of carbamazepine and valproate on haloperidol plasma levels and on psychopathologic outcome in schizophrenic patients</t>
  </si>
  <si>
    <t>Pharmacokinetics and efficacy of fluvoxamine and amitriptyline in depression</t>
  </si>
  <si>
    <t>The tolerability of intramuscular ziprasidone and haloperidol treatment and the transition to oral therapy</t>
  </si>
  <si>
    <t>Antidepressive treatment in patients with temporal lobe epilepsy and major depression: a prospective study with three different antidepressants</t>
  </si>
  <si>
    <t>Epileptic seizures and clozapine titration</t>
  </si>
  <si>
    <t>Venous thromboembolism during treatment with antipsychotics: results of a drug surveillance programme</t>
  </si>
  <si>
    <t>Rapid dose initiation of quetiapine for the treatment of acute schizophrenia and schizoaffective disorder: a randomised, multicentre, parallel-group, open study</t>
  </si>
  <si>
    <t>The course of adverse effects of nortriptyline and venlafaxine in elderly patients with major depression</t>
  </si>
  <si>
    <t>Striatal dopaminergic D2 receptor occupancy and clinical efficacy in psychosis exacerbation: a 123I-IBZM study with ziprasidone and haloperidol</t>
  </si>
  <si>
    <t>Akathisia and atypical antipsychotics. Relation to suicidality, agitation and depression in a clinical trial</t>
  </si>
  <si>
    <t>Medication safety in mental health</t>
  </si>
  <si>
    <t>Developing a metformin prescribing tool for use in adults with mental illness to reduce medication-related weight gain and cardiovascular risk</t>
  </si>
  <si>
    <t>Medication-induced akathisia with newly approved antipsychotics in patients with a severe mental illness: a systematic review and meta-analysis</t>
  </si>
  <si>
    <t>Prevalence of multiple antipsychotic use and associated adverse effects in Australians with mental illness</t>
  </si>
  <si>
    <t>Impact of psychotropic medication effects on obesity and the metabolic syndrome in people with serious mental illness</t>
  </si>
  <si>
    <t>A study on drug use pattern and adverse drug reactions of anti-psychiatric medications in a psychiatry specialized hospital</t>
  </si>
  <si>
    <t>THE ADVERSE DRUG REACTIONS REPORTED IN PSYCHIATRY IN A USING NARANJO’S ASSESSMENT</t>
  </si>
  <si>
    <t>THE ADVERSE DRUG REACTIONS REPORTED IN THE DEPARTMENT OF PSYCHIATRY IN A TERTIARY CARE HOSPITAL IN CHENNAI</t>
  </si>
  <si>
    <t>Assessment of medication errors in psychiatry practice in a Tertiary Care Hospital</t>
  </si>
  <si>
    <t>Intensive monitoring of adverse drug reactions to antipsychotic medications in the inpatient psychiatry department of a secondary care hospital of UAE</t>
  </si>
  <si>
    <t>Medication Compliance Status among Psychiatric Patients Attending the Psychiatry Department of Gauhati Medical College and Hospital, Guwahati, Assam</t>
  </si>
  <si>
    <t>Medication use as a risk factor for inpatient falls in Department of Psychiatry</t>
  </si>
  <si>
    <t>Recording adverse drug reactions in a forensic psychiatry unit: how can we improve standards?</t>
  </si>
  <si>
    <t>Acute dystonic reaction due to a combination of chloroquine and doxycycline in an emergency psychiatry setting</t>
  </si>
  <si>
    <t>Adverse drug reactions among hospitalized patients in psychiatry department in a tertiary care hospital</t>
  </si>
  <si>
    <t>Medication nonadherence and psychiatry</t>
  </si>
  <si>
    <t>Two cases of olanzapine-induced reversible neutropenia</t>
  </si>
  <si>
    <t>Olanzapine-induced Pisa syndrome - a case report with review of the literature [Pisa-Syndrom nach Einnahme von Olanzapin - Fallbericht mit Literaturübersicht]</t>
  </si>
  <si>
    <t>Association of ABCB1 gene variants, plasma antidepressant concentration, and treatment response: results from a randomized clinical study</t>
  </si>
  <si>
    <t>Characterization of metabolic syndrome among forensic psychiatric inpatients</t>
  </si>
  <si>
    <t>Cutaneous adverse reactions to psychotropic drugs: data from a multicenter surveillance program</t>
  </si>
  <si>
    <t>Taskova I., Michalcova J., Saloun J.</t>
  </si>
  <si>
    <t>Marcos-Vadillo E., Carrascal-Laso L., Ramos-Gallego I., Gaedigk A., García-Berrocal B., Mayor-Toranzo E., Sevillano-Jiménez A., Sánchez A., Isidoro-García M., Franco-Martín M.</t>
  </si>
  <si>
    <t>Kikkert M.J., de Mooij L., de Koning M., Dekker J.</t>
  </si>
  <si>
    <t>Yadesa T.M., Kitutu F.E., Tamukong R., Alele P.E.</t>
  </si>
  <si>
    <t>Zorzela L., Khamba B., Sparks E., Necyk C., Urichuk L., Katzman M.A., Koczerginski D., Chue P., Barnes J., Vohra S.</t>
  </si>
  <si>
    <t>Mostafa S., Polasek T.M., Sheffield L.J., Huppert D., Kirkpatrick C.M.J.</t>
  </si>
  <si>
    <t>Norris B., Soncrant C., Mills P.D., Gunnar W.</t>
  </si>
  <si>
    <t>Yu W., Tong J., Sun X., Chen F., Zhang J., Pei Y., Zhang T., Zhang J., Zhu B.</t>
  </si>
  <si>
    <t>di Giannantonio M., Negri A., Schiavone S., Vannini C., Pettorruso M., De-Giorgio F., Verrastro V., Trabace L., Corbo M., Gottardo R., Camuto C., Mazzarino M., Barra A., De Berardis D., Lopez J.I., Del Villar C.M., Schifano F., Martinotti G.</t>
  </si>
  <si>
    <t>Javedh S., Rao Padma G.M., Sridhar B.S., Shariff A., Al-Bonni I.M.A.</t>
  </si>
  <si>
    <t>Gadzhanova S., Roughead E., Lowy H., O'Connor D.</t>
  </si>
  <si>
    <t>Çankaya P.K., Karagüzel E.O., Tiryaki A.</t>
  </si>
  <si>
    <t>Emmanuel T.</t>
  </si>
  <si>
    <t>Huynh L., Landry A., Colombe M., Auclair V., Gabriel-Bordenave C., Roberge C.</t>
  </si>
  <si>
    <t>Okkenhaug A., Tritter J.Q., Myklebust T.A., Deilkås E.T., Meirik K., Landstad B.J.</t>
  </si>
  <si>
    <t>Bjertnaes O., Iversen H.H.</t>
  </si>
  <si>
    <t>Morrison M., Cope V., Murray M.</t>
  </si>
  <si>
    <t>Hahn M., Ritter C., Roll S.C.</t>
  </si>
  <si>
    <t>Shameer K., Perez-Rodriguez M.M., Bachar R., Li L., Johnson A., Johnson K.W., Glicksberg B.S., Smith M.R., Readhead B., Scarpa J., Jebakaran J., Kovatch P., Lim S., Goodman W., Reich D.L., Kasarskis A., Tatonetti N.P., Dudley J.T.</t>
  </si>
  <si>
    <t>Hahn M., Roll S.C., Klein J.</t>
  </si>
  <si>
    <t>Shinith D., Mathilakath A., Kim D.-I., Patel B.</t>
  </si>
  <si>
    <t>Abeysundera H., Gill R.</t>
  </si>
  <si>
    <t>Hamzaoui A., Joulié A., El Dachri Y.</t>
  </si>
  <si>
    <t>Prajapati A.R., Johnston E., Ugochukwu U., Solomka B.</t>
  </si>
  <si>
    <t>Tang J.Y., Kiang T.K.L., Ensom M.H.H.</t>
  </si>
  <si>
    <t>Chaithra S., Ammu A., Eapen B.A., Hemalatha S., Sivakumar T.</t>
  </si>
  <si>
    <t>Humaraut C., Caron J., Bayonne L., Moalic Y.</t>
  </si>
  <si>
    <t>Souta M.M., Telles Filho P.C.P., Vedana K.G.G., Pedrão L.J., Miasso A.I.</t>
  </si>
  <si>
    <t>Schattner A., Kitroser E., Cohen J.D.</t>
  </si>
  <si>
    <t>Wilson L.S., Devitt P., Hally O.</t>
  </si>
  <si>
    <t>Poljansky S., Sander K., Artmann S., Laux G.</t>
  </si>
  <si>
    <t>Wu M.-K., Chung W., Wu C.-K., Tseng P.-T.</t>
  </si>
  <si>
    <t>Haw C., Stubbs J., Dickens G.</t>
  </si>
  <si>
    <t>Parent G., Rose F.-X., Bedouch P., Conort O., Charpiat B., Juste M., Roubille R., Allenet B.</t>
  </si>
  <si>
    <t>Kurmi P., Paul P.K., Dutta S.K., Das S.</t>
  </si>
  <si>
    <t>Hefner G., Stieffenhofer V., Gabriel S., Palmer G., Müller K.-M., Röschke J., Hiemke C.</t>
  </si>
  <si>
    <t>Packard K., Price P., Hanson A.</t>
  </si>
  <si>
    <t>Haw C., Wolstencroft L.</t>
  </si>
  <si>
    <t>McMichael K.S., Adams K., Crouse E.L.B.</t>
  </si>
  <si>
    <t>Lally L., Mannion L.</t>
  </si>
  <si>
    <t>Gamal M.M.A., Tayebani M.E., Bassim R.E.</t>
  </si>
  <si>
    <t>Poyurovsky M., Fuchs C., Pashinian A., Levi A., Weizman R., Weizman A.</t>
  </si>
  <si>
    <t>Ricote Lobera I., Santos Mena B., Peña Cabia S., Hidalgo Correas F.J., García Diaz B.</t>
  </si>
  <si>
    <t>Grahovac T., Ružić K., Dadić-Hero E., Šepić-Grahovac D., Sabljić V.</t>
  </si>
  <si>
    <t>Baker J.A., Keady J., Hardman P., Kay J., Jones L., Jolley D.</t>
  </si>
  <si>
    <t>Pfeiffer O., Degner D., Franz M.</t>
  </si>
  <si>
    <t>Presecki P., Grosić V., Silić A., Mihanović M.</t>
  </si>
  <si>
    <t>Demler T.L., Trigoboff E.</t>
  </si>
  <si>
    <t>DiPaula B.A., Thomas M.D.</t>
  </si>
  <si>
    <t>Bret P., Bret M.-C., Queuille E.</t>
  </si>
  <si>
    <t>Chan V.T., Woo B.K.P., Sewell D.D., Allen E.C., Golshan S., Rice V., Minassian A., Daly J.W.</t>
  </si>
  <si>
    <t>Kelly J., Wright D.</t>
  </si>
  <si>
    <t>Baker J.A., Lovell K., Harris N.</t>
  </si>
  <si>
    <t>Mann K., Rothschild J.M., Keohane C.A., Chu J.A., Bates D.W.</t>
  </si>
  <si>
    <t>Hudson-Jessop P., Hughes B., Brinkley N.</t>
  </si>
  <si>
    <t>Suzuki T., Uchida H., Watanabe K., Kashima H.</t>
  </si>
  <si>
    <t>Kripalani M., Badanapuram R., Bell A.</t>
  </si>
  <si>
    <t>Ved P., Coupe T.</t>
  </si>
  <si>
    <t>Olivier D., Lubman D.I., Fraser R.</t>
  </si>
  <si>
    <t>Letmaier M., Schreinzer D., Reinfried L., Glauninger G., Thierry N., Kapitany T., Kasper S.</t>
  </si>
  <si>
    <t>Stubbs J., Haw C., Taylor D.</t>
  </si>
  <si>
    <t>Renan X., Bertholom C., Assicot P., Feldman D., Milocheau M.</t>
  </si>
  <si>
    <t>Nieuwstraten C., Labiris N.R., Holbrook A.</t>
  </si>
  <si>
    <t>Breden E.L., Kirkwood C.K.</t>
  </si>
  <si>
    <t>Sawamura K., Ito H., Yamazumi S., Kurita H.</t>
  </si>
  <si>
    <t>Delorme A., Gaudoneix-Taieb M., Poisson N.</t>
  </si>
  <si>
    <t>Kropp S., Ziegenbein M., Grohmann R., Engel R.R., Degner D.</t>
  </si>
  <si>
    <t>Letmaier M., Schreinzer D., Thierry N., Wolf R., Kasper S.</t>
  </si>
  <si>
    <t>Nirodi P., Mitchell A.J.</t>
  </si>
  <si>
    <t>Grasso B.C., Genest R.</t>
  </si>
  <si>
    <t>Gaertner I., Gaertner H.J., Lampe D.</t>
  </si>
  <si>
    <t>Dumortier G., Van Nieuwenhuyse V., Zerrouk A., Chebili S., Glikman J., Degrassat K.</t>
  </si>
  <si>
    <t>Joković D, Milosavljević F, Stojanović Z, Šupić G, Vojvodić D, Uzelac B, Jukić MM, Petković Ćurčin A.</t>
  </si>
  <si>
    <t>Sönmez Güngör E, Yalçın M, Yerebakan Tüzer M, Beşikçi Keleş D, Öcek Baş T, Ergelen M, Bülbül A, Kırşavoğlu B, Güneş M.</t>
  </si>
  <si>
    <t>Dania H, Barliana MI, Perwitasari DA, Abdulah R.</t>
  </si>
  <si>
    <t>Maggo SDS, Sycamore KLV, Miller AL, Kennedy MA.</t>
  </si>
  <si>
    <t>Muir-Cochrane E, Oster C, Gerace A, Dawson S, Damarell R, Grimmer K.</t>
  </si>
  <si>
    <t>Cheng C, Mithoowani F, Ungar T, Lee M.</t>
  </si>
  <si>
    <t>Vivekanantham A, Sheikh AR, Omer H, Bescoby-Chambers N.</t>
  </si>
  <si>
    <t>Masiran R, Abdul Aziz MF.</t>
  </si>
  <si>
    <t>Özdemir A, Aksoy Poyraz C, Poyraz BÇ, Usta Sağlam NG, Enginkaya S, Tomruk N.</t>
  </si>
  <si>
    <t>Lucca JM, Ramesh M, Parthasarathi G, Ram D.</t>
  </si>
  <si>
    <t>Zgueb Y, Jomli R, Ouertani A, Hechmi S, Ouanes S, Nacef F, Banaser A.</t>
  </si>
  <si>
    <t>Haw C, Cahill C.</t>
  </si>
  <si>
    <t>Naso AR.</t>
  </si>
  <si>
    <t>Maidment ID, Haw C, Stubbs J, Fox C, Katona C, Franklin BD.</t>
  </si>
  <si>
    <t>Schmid C, Grohmann R, Engel RR, Rüther E, Kropp S.</t>
  </si>
  <si>
    <t>Schwartz TL, Massa JL, Gupta S, Al-Samarrai S, Devitt P, Masand PS.</t>
  </si>
  <si>
    <t>Alshehri G.H., Keers R.N., Carson-Stevens A., Ashcroft D.M.</t>
  </si>
  <si>
    <t>Endres K., Schiller E., Haen E.</t>
  </si>
  <si>
    <t>Wolff J., Hefner G., Normann C., Kaier K., Binder H., Domschke K., Hiemke C., Marschollek M., Klimke A.</t>
  </si>
  <si>
    <t>Divya A., Shetageri V.N., Mathew V.K.</t>
  </si>
  <si>
    <t>Toto S., Hefner G., Hahn M., Hiemke C., Roll S.C., Wolff J., Klimke A.</t>
  </si>
  <si>
    <t>Hefner G., Hahn M., Hiemke C., Toto S., Wolff J., Roll S.C., Klimke A.</t>
  </si>
  <si>
    <t>Degner D.</t>
  </si>
  <si>
    <t>Jabor H.A., Hasan N.N.</t>
  </si>
  <si>
    <t>Hefner G., Wolff J., Hahn M., Hiemke C., Toto S., Roll S.C., Messer T., Klimke A.</t>
  </si>
  <si>
    <t>Burk B.G., Ward A.H., Clark B.</t>
  </si>
  <si>
    <t>Seifert J., Bleich S., Degner D., Rüther E., Renate Grohmann, Toto S.</t>
  </si>
  <si>
    <t>Meghanadh M., Rakshith K., Choudhuri K.R., Mahesh N.M., Shetageri V., Mathew V.K.</t>
  </si>
  <si>
    <t>Ashik A., Nandakumar U.P., Prabhu S., Bharath Raj K.C., Chacko C.S., Vinay B.C., Joel J.J.</t>
  </si>
  <si>
    <t>Higgins J.M., San C., Lagnado G., Chua D., Mihic T.</t>
  </si>
  <si>
    <t>Homola J., Hieber R.</t>
  </si>
  <si>
    <t>Jose R., Mariayam J., Krishnaveni K., Shanmuga S.R., Sambathkumar R.</t>
  </si>
  <si>
    <t>Iuppa C.A., Nelson L.A., Elliott E., Sommi R.W.</t>
  </si>
  <si>
    <t>Bichard D., Gaillard C., Bourscheid S., Hass P., Batt A.-C., Nouara A., Fierobe M., Tissot E.</t>
  </si>
  <si>
    <t>Bowen G.T., Sajbel T.A.</t>
  </si>
  <si>
    <t>Cullen S.W., Nath S.B., Marcus S.C.</t>
  </si>
  <si>
    <t>Grasso B.C.</t>
  </si>
  <si>
    <t>Ziganshina L.E., Kuchaeva A.V., Vedernikova O.O., Gatin F.F., Ziganshin A.U.</t>
  </si>
  <si>
    <t>Grasso B.C., Rothschild J.M., Genest R., Bates D.W.</t>
  </si>
  <si>
    <t>Brown P., Faloon L.</t>
  </si>
  <si>
    <t>Bender S., Grohmann R., Engel R., Hippius H., Rüther E., Wolstein J.</t>
  </si>
  <si>
    <t>Vandel P., Regina W., Reix I., Vandel S., Sechter D., Bizouard P.</t>
  </si>
  <si>
    <t>Ambwani S, Dutta S, Mishra G, Lal H, Singh S, Charan J.</t>
  </si>
  <si>
    <t>Wolff J, Reißner P, Hefner G, Normann C, Kaier K, Binder H, Hiemke C, Toto S, Domschke K, Marschollek M, Klimke A.</t>
  </si>
  <si>
    <t>Hefner G, Hahn M, Toto S, Hiemke C, Roll SC, Wolff J, Klimke A.</t>
  </si>
  <si>
    <t>Abegaz TM, Sori LM, Toleha HN.</t>
  </si>
  <si>
    <t>Ayani N, Sakuma M, Morimoto T, Kikuchi T, Watanabe K, Narumoto J, Fukui K.</t>
  </si>
  <si>
    <t>Gunterus A, Lopchuk S, Dunn C, Floyd R, Normandin B.</t>
  </si>
  <si>
    <t>Richardson TE, O'Reilly CL, Chen TF.</t>
  </si>
  <si>
    <t>Maidment ID, Lelliott P, Paton C.</t>
  </si>
  <si>
    <t>Paton C, Lelliott P.</t>
  </si>
  <si>
    <t>Bender, S; Grohmann, R; Engel, RR; Degner, D; Dittmann-Balcar, A; Rüther, E</t>
  </si>
  <si>
    <t>Leppien, EE; Demler, TL; Boff, ET</t>
  </si>
  <si>
    <t>Mihara, K; Otani, K; Yasui, N; Ishida, M; Kondo, T; Suzuki, A; Furukori, H; Nagashima, U; Kaneko, S; Inoue, Y</t>
  </si>
  <si>
    <t>Hesslinger, B; Normann, C; Langosch, JM; Klose, P; Berger, M; Walden, J</t>
  </si>
  <si>
    <t>Vezmar, S; Miljkovic, B; Vucicevic, K; Timotijevic, I; Prostran, M; Todorovic, Z; Pokrajac, M</t>
  </si>
  <si>
    <t>Daniel, DG; Zimbroff, DL; Swift, RH; Harrigan, EP</t>
  </si>
  <si>
    <t>Kühn, KU; Quednow, BB; Thiel, M; Falkai, P; Maier, W; Elger, CE</t>
  </si>
  <si>
    <t>Nakhli, J; Bouhlel, S; Taieb, A; Ben Nasr, S; Saguem, S; Ben Hadj Ali, B</t>
  </si>
  <si>
    <t>Letmaier, M; Grohmann, R; Kren, C; Toto, S; Bleich, S; Engel, R; Gary, T; Papageorgiou, K; Konstantinidis, A; Holl, AK; Painold, A; Kasper, S</t>
  </si>
  <si>
    <t>Boidi, G; Ferro, M</t>
  </si>
  <si>
    <t>Kok, RM; Aartsen, M; Nolen, WA; Heeren, T</t>
  </si>
  <si>
    <t>Corripio, I; Catafau, AM; Perez, V; Puigdemont, D; Mena, E; Aguilar, Y; Carrió, I; Alvarez, E</t>
  </si>
  <si>
    <t>Bjarke, J; Gjerde, HNo; Jorgensen, HA; Kroken, RA; Loberg, E-M; Johnsen, E</t>
  </si>
  <si>
    <t xml:space="preserve">Roughead, Libby; Procter, Nicholas; Westaway, Kerrie; Sluggett, Janet; Alderman, Chris; </t>
  </si>
  <si>
    <t xml:space="preserve">Smith, Cassie; Myles, Hannah; Galletly, Cherrie; </t>
  </si>
  <si>
    <t xml:space="preserve">Demyttenaere, Koen; Detraux, Johan; Racagni, Giorgio; Vansteelandt, Kristof; </t>
  </si>
  <si>
    <t xml:space="preserve">Westaway, Kerrie; Sluggett, Janet K; Alderman, Christopher; Procter, Nicholas; Roughead, Elizabeth; </t>
  </si>
  <si>
    <t xml:space="preserve">Mazereel, Victor; Detraux, Johan; Vancampfort, Davy; Van Winkel, Ruud; De Hert, Marc; </t>
  </si>
  <si>
    <t xml:space="preserve">Sarumathy, S; Menaka, K; Samuel, GGP; Ravichandiran, V; </t>
  </si>
  <si>
    <t xml:space="preserve">NITHYA, P; </t>
  </si>
  <si>
    <t xml:space="preserve">Sahithi, K Hema; Mohammad, Ibrahim; Reddy, J Manoranjani; Kishore, G Nandha; Ramesh, M; Sebastian, Juny; </t>
  </si>
  <si>
    <t xml:space="preserve">MacKenzie, NE; Kowalchuk, C; Agarwal, SM; Costa-Dookhan, KA; Caravaggio, F; Gerretsen, P; Chintoh, A; Remington, GJ; Taylor, VH; Mueller, DJ; </t>
  </si>
  <si>
    <t xml:space="preserve">Aburamadan, Haneen Abou R; Sridhar, Sathvik Belagodu; Tadross, Talaat Matar; </t>
  </si>
  <si>
    <t xml:space="preserve">Nath, Kalpana; </t>
  </si>
  <si>
    <t xml:space="preserve">Wang, Meiqin; Wu, Qingbin; Yu, Meng; </t>
  </si>
  <si>
    <t xml:space="preserve">Gibbon, Simon; Khalifa, Najat; </t>
  </si>
  <si>
    <t xml:space="preserve">Nachane, Hrishikesh B; Nayak, Ajita S; </t>
  </si>
  <si>
    <t xml:space="preserve">Harichandran, Dhanya Thirookaran; Viswanathan, Meenakshy Thriprayar; Gangadhar, Reneega; </t>
  </si>
  <si>
    <t xml:space="preserve">Chapman, Sarah CE; Horne, Rob; </t>
  </si>
  <si>
    <t>Steinwachs A., Grohmann R., Pedrosa F., Rüther E., Schwerdtner I.</t>
  </si>
  <si>
    <t>Heck J., Seifert J., Stichtenoth D.O., Bleich S., Degner D., Toto S., Rüther E., Stübner S., Grohmann R.</t>
  </si>
  <si>
    <t>Breitenstein, B; Scheuer, S; Brückl, TM; Meyer, J; Ising, M; Uhr, M; Holsboer, F</t>
  </si>
  <si>
    <t>Ojala K., Niskanen L., Tiihonen J., Paavola P., Putkonen A., Repo-Tiihonen E.</t>
  </si>
  <si>
    <t>Lange-Asschenfeldt C, Grohmann R, Lange-Asschenfeldt B, Engel RR, Rüther E, Cordes J.</t>
  </si>
  <si>
    <t>2014</t>
  </si>
  <si>
    <t>2013</t>
  </si>
  <si>
    <t>2012</t>
  </si>
  <si>
    <t>2011</t>
  </si>
  <si>
    <t>2009</t>
  </si>
  <si>
    <t>2005</t>
  </si>
  <si>
    <t>2003</t>
  </si>
  <si>
    <t>2002</t>
  </si>
  <si>
    <t>2001</t>
  </si>
  <si>
    <t>1999</t>
  </si>
  <si>
    <t>USA</t>
  </si>
  <si>
    <t>No</t>
  </si>
  <si>
    <t>no</t>
  </si>
  <si>
    <t>cases admitted to general medical units</t>
  </si>
  <si>
    <t>France</t>
  </si>
  <si>
    <t>India</t>
  </si>
  <si>
    <t>Japan</t>
  </si>
  <si>
    <t>Australia</t>
  </si>
  <si>
    <t>wrong setting</t>
  </si>
  <si>
    <t>Germany</t>
  </si>
  <si>
    <t>UK</t>
  </si>
  <si>
    <t>Germany, Austria, Switzerland</t>
  </si>
  <si>
    <t>Pakistan</t>
  </si>
  <si>
    <t>Belgium</t>
  </si>
  <si>
    <t>Italy</t>
  </si>
  <si>
    <t>Czech Republic</t>
  </si>
  <si>
    <t>no statistical testing to evaluate intervention</t>
  </si>
  <si>
    <t>Spain</t>
  </si>
  <si>
    <t>Netherlands</t>
  </si>
  <si>
    <t>no prevalence data of DRPs reported nor intervention to solve DRPs</t>
  </si>
  <si>
    <t>Uganda</t>
  </si>
  <si>
    <t>Canada</t>
  </si>
  <si>
    <t>outpatient setting</t>
  </si>
  <si>
    <t>no prevalence data reported</t>
  </si>
  <si>
    <t>China</t>
  </si>
  <si>
    <t>United Arab Emirates</t>
  </si>
  <si>
    <t>Turkey</t>
  </si>
  <si>
    <t>no DRPs or intervention of any kind assessed but general data on prescribed drugs at discharge</t>
  </si>
  <si>
    <t>DRPs not assessed</t>
  </si>
  <si>
    <t>no prevalence data on DRPs reported, no statistical testing of intervention effects</t>
  </si>
  <si>
    <t>not on DRPs</t>
  </si>
  <si>
    <t>Norway</t>
  </si>
  <si>
    <t>no prevalence of DRPs during hospital stay or intervention to solve them assessed</t>
  </si>
  <si>
    <t>no prevalence data on DRPs reported, total number of patients unknown</t>
  </si>
  <si>
    <t>no prevalence data on DRPs or intervention to solve them</t>
  </si>
  <si>
    <t>no prevalence data of DRPs during hospitalization or intervention to solve them reported</t>
  </si>
  <si>
    <t>Deutschland</t>
  </si>
  <si>
    <t>no prevalence data of DRPs or intervention to solve them reported</t>
  </si>
  <si>
    <t>Brazil</t>
  </si>
  <si>
    <t>no prevalence data, no intervention, ADE occurred due to ambulatory care not during hospitalization</t>
  </si>
  <si>
    <t>only prevalence of prescription errors reported, subjects: professionals, not patients</t>
  </si>
  <si>
    <t>Israel</t>
  </si>
  <si>
    <t>Ireland</t>
  </si>
  <si>
    <t>Taiwan</t>
  </si>
  <si>
    <t>no prevalence of DRPs in patients assessed</t>
  </si>
  <si>
    <t>children ≥ 12 years included, mean age and range not reported</t>
  </si>
  <si>
    <t>Egypt</t>
  </si>
  <si>
    <t>metabolic effects not directly described as DRPs or as linked with AP treatment</t>
  </si>
  <si>
    <t>full text not retrieved, psychiatric inpatients assessed?
Focus on anticonvulsants, not typical psychotropic drugs</t>
  </si>
  <si>
    <t>Croatia</t>
  </si>
  <si>
    <t>study on PRN prescription quality, not included in our DRP definition</t>
  </si>
  <si>
    <t>no prevalence of DRPs or intervention reported</t>
  </si>
  <si>
    <t>not inpatient psychiatry, general article, no systematic review</t>
  </si>
  <si>
    <t>prevalence of DRPs not reported, intervention not statistically tested</t>
  </si>
  <si>
    <t>no prevalence of DRPs or specific, statistically tested interventions to solve DRPs reported</t>
  </si>
  <si>
    <t>intervention effect not statistically tested, no prevalence of prescribing errors reported</t>
  </si>
  <si>
    <t>overall prevalence of DRPs/prescription errors not reported, number of patients not reported</t>
  </si>
  <si>
    <t>prevalence of DRPs or statistically tested interventions not assessed in review</t>
  </si>
  <si>
    <t>Austria</t>
  </si>
  <si>
    <t>no prevalence of DRPs or interventions to solve them assessed, general overview of drug interactions with antidepressants</t>
  </si>
  <si>
    <t>prevalence of DRPs not assessed as outcome, no specific intervention conducted</t>
  </si>
  <si>
    <t>no DRPs investigated</t>
  </si>
  <si>
    <t>intervention not statistically testet, no prevalence of MEs reported</t>
  </si>
  <si>
    <t>Serbia</t>
  </si>
  <si>
    <t>no prevalence of ADRs reported, only intensity scores assessed, no intervention to solve them conducted</t>
  </si>
  <si>
    <t>very small cohort, ADRs only reported when possibly related to covid-19 treatment, no overall prevalence reported</t>
  </si>
  <si>
    <t>Indonesia</t>
  </si>
  <si>
    <t>no prevalence of DRPs reported, age 17 included</t>
  </si>
  <si>
    <t>New Zealand</t>
  </si>
  <si>
    <t>setting unclear, rather outpatient, primary or secondary outcome not prevalence of DRPs, but genotypes, patients under the age of 18 included</t>
  </si>
  <si>
    <t>not prevalence of alcohol-related drug interactions during inpatient treatment</t>
  </si>
  <si>
    <t>no prevalence of DRPs or intervention to solve DRPs assessed</t>
  </si>
  <si>
    <t>Malaysia</t>
  </si>
  <si>
    <t>ADR prevalence data for adult inpatients not separately reported</t>
  </si>
  <si>
    <t>Tunisia</t>
  </si>
  <si>
    <t>The Netherlands</t>
  </si>
  <si>
    <t>no prevalence of DRPs calculated, as number of medication errors cannot be related to number of patients treated in that period, number of medication administered or number of patient-days</t>
  </si>
  <si>
    <t>intervention to solve DRP not statistically tested</t>
  </si>
  <si>
    <t>Germany, Switzerland</t>
  </si>
  <si>
    <t>treatment comparison of valproic acid, not intervention by healthcare professionals</t>
  </si>
  <si>
    <t>Iraq</t>
  </si>
  <si>
    <t>full text not retrieved</t>
  </si>
  <si>
    <t>Adverse drug reactions: A retrospective review of hospitalized patients at a state psychiatric hospital</t>
  </si>
  <si>
    <t>no prevalence of DRPs or interventions assessed</t>
  </si>
  <si>
    <t>Grasso BC et al. Reducing errors in discharge medication lists by using personal digital
assistants. Psychiatr Serv 53:1325-1326, 2002.</t>
  </si>
  <si>
    <t>Grasso BC et al. What is the Measure of a safe hospital? Medication errors missed by
risk management, clinical staff, and surveyor. Psych Pract XXXXX 2005.</t>
  </si>
  <si>
    <t>no prevalence of medication errors in inpatient psychiatric patients reported, only applicable study with error rates already identified in our search</t>
  </si>
  <si>
    <t>Russia</t>
  </si>
  <si>
    <t>poor quality of abstract, full text not retrieved</t>
  </si>
  <si>
    <t>no prevalence of ADRs reported</t>
  </si>
  <si>
    <t>Ethiopia</t>
  </si>
  <si>
    <t>patients &lt; 18y. Included in study</t>
  </si>
  <si>
    <t>no prevalence data of DRPs, clinical pharmacist interventions as standard of care, not statistically tested</t>
  </si>
  <si>
    <t>no prevalence of DRPs reported, no specific statistically tested study intervention</t>
  </si>
  <si>
    <t>Antipsychotics, metabolic adverse effects, and cognitive function in schizophrenia</t>
  </si>
  <si>
    <t>no (part of AMSP)</t>
  </si>
  <si>
    <t>intervention to solve DRPs not statistically tested</t>
  </si>
  <si>
    <t>no prevalence of DRPs assessed, no intervention</t>
  </si>
  <si>
    <t>no prevalence of ADR assessed/reported</t>
  </si>
  <si>
    <t>overall prevalence of ADRs not primary or secondary outcome</t>
  </si>
  <si>
    <t>wrong setting (not psychiatry)</t>
  </si>
  <si>
    <t>methodology used to identify DRPs not sufficiently described</t>
  </si>
  <si>
    <t>no DRPs assessed as primary or secondary outcomes as defined in study protocol</t>
  </si>
  <si>
    <t>inpatient and outpatient settings</t>
  </si>
  <si>
    <t>Australian Council on Healthcare Standards (ACHS). Australasian clinical indicator report: 
2006-2013, 15th edition. Sydney: ACHS; 2014.</t>
  </si>
  <si>
    <t>Plever S, Emmerson B, Chapple B, Kennedy C, Groves A. The Queensland Mental Health 
Clinical Collaborative and the management of schizophrenia. Australasian Psychiatry 2010;18(2):106-
14.</t>
  </si>
  <si>
    <t>Curtis J, Capp K. Administration of 'as needed' psychotropic medication: a retrospective 
study. International Journal of Mental Health Nursing 2003;12(3):229-34.</t>
  </si>
  <si>
    <t>Curtis J, Baker JA, Reid AR. Exploration of therapeutic interventions that accompany the 
administration of p.r.n. ('as required') psychotropic medication within acute mental health settings: 
a retrospective study. International Journal of Mental Health Nursing 2007;16(5):318-26.</t>
  </si>
  <si>
    <t>Usher K, Lindsay D, Sellen J. Mental health nurses' PRN psychotropic medication 
administration practices. Journal of Psychiatric &amp; Mental Health Nursing 2001;8(5):383-90.</t>
  </si>
  <si>
    <t>Stein-Parbury J, Reid K, Smith N, Mouhanna D, Lamont F. Use of pro re nata medications in 
acute inpatient care. Australian &amp; New Zealand Journal of Psychiatry 2008;42(4):283-92.</t>
  </si>
  <si>
    <t>Geffen J, Sorensen L, Stokes J, Cameron A, Roberts MS, Geffen L. Pro Re Nata Medication for 
Psychoses: An Audit of Practice in Two Metropolitan Hospitals. Australian and New Zealand Journal 
of Psychiatry 2002;36(5):649-56.</t>
  </si>
  <si>
    <t>O'Brien L, Cole R. Mental health nursing practice in acute psychiatric close-observation 
areas. International Journal of Mental Health Nursing 2004;13(2):89-99.</t>
  </si>
  <si>
    <t>Millar R, Sands N. 'He did what? Well, that wasn't handed over!' Communicating risk in 
mental health. Journal of Psychiatric &amp; Mental Health Nursing 2013 Apr;20(4):345-54.</t>
  </si>
  <si>
    <t>Bains JJS, Nielssen OB. Combining depot antipsychotic medications with novel antipsychotics 
in forensic patients: A practice in search of a principle. Psychiatric Bulletin 2003 01 Jan;27(1):14-6.</t>
  </si>
  <si>
    <t>Wilson E, Randall C, Patterson S, Emmerson B, Moudgil V, Weaver T. Monitoring and 
management of metabolic abnormalities: Mixed-method evaluation of a successful intervention. 
Australasian Psychiatry 2014;22(3):248-53.</t>
  </si>
  <si>
    <t>Thompson A, Hetrick SE, Alvarez-Jimenez M, Parker AG, Willet M, Hughes F, et al. Targeted 
intervention to improve monitoring of antipsychotic-induced weight gain and metabolic disturbance 
in first episode psychosis. Australian and New Zealand Journal of Psychiatry 2011;45(9):740-8.</t>
  </si>
  <si>
    <t>Finley PR, Crismon ML, Rush AJ. Evaluating the impact of pharmacists in mental health: A 
systematic review. Pharmacotherapy:The Journal of Human Pharmacology &amp; Drug Therapy 
2003;23(12):1634-44.</t>
  </si>
  <si>
    <t>intervention not tested in clinical practice</t>
  </si>
  <si>
    <t>prevalence of drug-related obesity/metabolic syndrome or interventions not primary objectives of review</t>
  </si>
  <si>
    <t>Patients &lt; 18 years included</t>
  </si>
  <si>
    <t>Case Reports of Postmarketing Adverse Event Experiences With Olanzapine Intramuscular Treatment in Patients With Agitation</t>
  </si>
  <si>
    <t>Marder SR, Sorsaburu S, Dunayevich E et al.</t>
  </si>
  <si>
    <t>patients &lt; 18 years included, settings of cases unclear</t>
  </si>
  <si>
    <t>no systematic article, methods not reported</t>
  </si>
  <si>
    <t>Jaeger S, Pfiffner C, Weiser P, et al. Adherence styles of schizophrenia
patients identified by a latent class analysis of the Medication Adherence
Rating Scale (MARS): a six-month follow-up study. Psychiatry Res 2012;
200:83–88.</t>
  </si>
  <si>
    <t>Finland</t>
  </si>
  <si>
    <t>prevalence of DRPs not reported as outcome</t>
  </si>
  <si>
    <t>prevalence of DRPs not primary or secondary outcome</t>
  </si>
  <si>
    <t>letter, ADR experienced in ambulatory care</t>
  </si>
  <si>
    <t>low quality, method for detecting of DRPs not clearly described</t>
  </si>
  <si>
    <t>prevalence of DRPs not outcome of review</t>
  </si>
  <si>
    <t>UAE</t>
  </si>
  <si>
    <t>all age groups included, mean age/range of included patients not described</t>
  </si>
  <si>
    <t>outpatients</t>
  </si>
  <si>
    <t>no prevalence of DRPs assessed</t>
  </si>
  <si>
    <t>patients younger than 18 years included, no prevalence of ADR in total inpatient psychiatric population reported</t>
  </si>
  <si>
    <t>Switzerland</t>
  </si>
  <si>
    <t>outpatients included</t>
  </si>
  <si>
    <t>no prevalence of DRPs or intervention assessed</t>
  </si>
  <si>
    <t>data from other medical departments included, psychiatric hospitals and adult patients not separately reported</t>
  </si>
  <si>
    <t>outpatients and patients &lt; 18 y. included</t>
  </si>
  <si>
    <t xml:space="preserve">patients &lt; 18y. Included </t>
  </si>
  <si>
    <t>no prevalence of DRPs reported</t>
  </si>
  <si>
    <t>no prevalence data or interventions</t>
  </si>
  <si>
    <t>wrong setting (outpatient)</t>
  </si>
  <si>
    <t>no separate prevalence of ADR for psychiatric inpatients reported</t>
  </si>
  <si>
    <t>no DRPs assessed as defined in study protocol</t>
  </si>
  <si>
    <t>no DRP</t>
  </si>
  <si>
    <t>wrong setting, inclusion of patients &lt; 18 years</t>
  </si>
  <si>
    <t>prevalence of prescribing errors not clearly reported</t>
  </si>
  <si>
    <t>wrong setting, no prevalence of DRPs reported</t>
  </si>
  <si>
    <t>wrong setting (outpatients included)</t>
  </si>
  <si>
    <t>wrong setting (outpatient study included)</t>
  </si>
  <si>
    <t>duplicate data</t>
  </si>
  <si>
    <t>methodology used for identification of DRPs not sufficiently described</t>
  </si>
  <si>
    <t>no prevalence data reported, intervention not statistically tested</t>
  </si>
  <si>
    <t>articles already included in main search</t>
  </si>
  <si>
    <t>wrong setting (outpatient), no clear prevalence data reported</t>
  </si>
  <si>
    <t>no prevalence of DRPs as defined in study protocol assessed as primary or secondary outcomes</t>
  </si>
  <si>
    <t>data on DRPs linked to psychotropic drugs in hospital, data for psychiatric inpatients only cannot be extracted</t>
  </si>
  <si>
    <t>prevalence of DRPs not reported as primary or secondary outcome</t>
  </si>
  <si>
    <t>no prevalence of DRPs reported, intervention not statistically tested</t>
  </si>
  <si>
    <t>no prevalence of DRPs assessed as primary or secondary outcome</t>
  </si>
  <si>
    <t>prevalence of DRPs not assessed</t>
  </si>
  <si>
    <t>no prevalence of DRPs as defined in study protocol assessed, clinical trial on effect of reboxetine/betahistine not clinical intervention which can be measured in acceptance, setting unclear</t>
  </si>
  <si>
    <t>QTc interval abnormalities and psychotropic drug therapy in psychiatric patients</t>
  </si>
  <si>
    <t>Assessment of drug-related problems in depressive patients</t>
  </si>
  <si>
    <t>Prescribing errors at a psychiatric hospital</t>
  </si>
  <si>
    <t>Prevalence, Pattern and Monitoring of Adverse Drug Reaction in Tertiary Care Psychiatry Setting- A Hospital Based Study in South Kerala</t>
  </si>
  <si>
    <t>Potentially inappropriate psychotropic prescription at discharge is associated with lower functioning in the elderly psychiatric inpatients. A cross-sectional study</t>
  </si>
  <si>
    <t>Potentially inappropriate prescribing including under-use amongst older patients with cognitive or psychiatric co-morbidities</t>
  </si>
  <si>
    <t>Potentially inappropriate prescribing in older patients admitted to psychiatric hospital</t>
  </si>
  <si>
    <t>Prevalence of Neuroleptic-Induced Movement Disorders in Chronic Schizophrenia Inpatients</t>
  </si>
  <si>
    <t>Reilly J G, Ayis S A, Ferrier I N, Jones S J, Thomas S H L</t>
  </si>
  <si>
    <t>Mateti UV, Lalwani T, Nagappa AN, Bhandary PV, Verupaksha D</t>
  </si>
  <si>
    <t>Haw C, Stubbs J</t>
  </si>
  <si>
    <t>Dhanya Dharman1*, S. Parimala Krishnan2 and K. G Ravikumar</t>
  </si>
  <si>
    <t xml:space="preserve">Guillaume Fond, Claire Fajula, Daniel Dassa, Lore Brunel, Christophe Lançon &amp; Laurent Boyer </t>
  </si>
  <si>
    <t>PIERRE OLIVIER LANG1,2, YASMINE HASSO3
, MOUSTAPHA DRAMÉ4,2, NICOLE VOGT-FERRIER5
MAX PRUDENT2
, GABRIEL GOLD1
, JEAN PIERRE MICHEL1</t>
  </si>
  <si>
    <t>Sara Rongen1,2, Cornelis Kramers2,3,4, Denis O’Mahony5,6, Ton B. Feuth7
, Marcel G. M. Olde Rikkert8,9
and Amir I. A. Ahmed1</t>
  </si>
  <si>
    <t>Janno S et al</t>
  </si>
  <si>
    <t>outpatient departments included</t>
  </si>
  <si>
    <t>poor reporting quality, DRP definition given but only pDDIs and ADRs assessed, method of ADR identification not clearly described</t>
  </si>
  <si>
    <t>adolescents included</t>
  </si>
  <si>
    <t>PIP in ambulatory care</t>
  </si>
  <si>
    <t>Estonia</t>
  </si>
  <si>
    <t>Korea</t>
  </si>
  <si>
    <t>Jeong JH, Bahk WM</t>
  </si>
  <si>
    <t>Sleep-related eating disorder associated with mirtazapine</t>
  </si>
  <si>
    <t>Incidence and predictors of adverse drug reactions caused by drug-drug interactions in psychiatric patients: an empirical study.</t>
  </si>
  <si>
    <t>Lucca J</t>
  </si>
  <si>
    <t xml:space="preserve">Paton C, Gill-Banham S. </t>
  </si>
  <si>
    <t>Prescribing errors in psychiatry</t>
  </si>
  <si>
    <t xml:space="preserve">Westbrook J, Lo C, Reckmann M, Runciman W, Braithwaite J, Day R. </t>
  </si>
  <si>
    <t>The effectiveness of an electronic medication management system to reduce prescribing errors in hospital</t>
  </si>
  <si>
    <t xml:space="preserve">Alene M, Wiese MD, Angamo MT, et al. </t>
  </si>
  <si>
    <t>Adherence to medication for the treatment of psychosis: rates and risk factors in an Ethiopian population</t>
  </si>
  <si>
    <t xml:space="preserve">Procyshyn RM, Barr AM, Brickell T, et al. </t>
  </si>
  <si>
    <t>Medication errors in psychiatry: a comprehensive review</t>
  </si>
  <si>
    <t xml:space="preserve">Jaeger S, Pfiffner C, Weiser P, et al. </t>
  </si>
  <si>
    <t>Adherence styles of schizophrenia patients identified by a latent class analysis of the Medication Adherence Rating Scale (MARS): a six-month follow-up study</t>
  </si>
  <si>
    <t>Assessment of potential drug interactions among psychiatric inpatients receiving antipsychotic therapy of a secondary care hospital, United Arab Emirates</t>
  </si>
  <si>
    <t xml:space="preserve">Aburamadan HAR </t>
  </si>
  <si>
    <t xml:space="preserve">Stubbs J, Haw C, Cahill C. </t>
  </si>
  <si>
    <t>Auditing prescribing errors in a psychiatric hospital. Are pharmacists’ interventions effective?</t>
  </si>
  <si>
    <t xml:space="preserve">Haw CM, Dickens G, Stubbs J. </t>
  </si>
  <si>
    <t>A medication error reporting scheme: analysis of the first 12 months</t>
  </si>
  <si>
    <t xml:space="preserve">Maidment ID, Thorn A. </t>
  </si>
  <si>
    <t>Prescribing errors in psychiatry department: an audit from a hospital in Lahore</t>
  </si>
  <si>
    <t xml:space="preserve">Shawahna R, Rahman N. </t>
  </si>
  <si>
    <t xml:space="preserve">Shashikala C Wali, Madiwalayya S Ganachari, Ashish Singh Parihar, and 
Sourabh B Sonawale. </t>
  </si>
  <si>
    <t>Optimizing Medication use with a Pharmacist-Provided Comprehensive Medication Management Service for Patients with Psychiatric Disorders</t>
  </si>
  <si>
    <t>Cobb, Carla D.</t>
  </si>
  <si>
    <t>Analysis of Cost Avoidance from Pharmacy Students' Clinical Interventions at a Psychiatric Hospital</t>
  </si>
  <si>
    <t xml:space="preserve">Campbell, Austin R, Leigh Anne Nelson, Ellie Elliott, and Robin Hieber, et al. </t>
  </si>
  <si>
    <t>outpatients included, no separate data reported</t>
  </si>
  <si>
    <t>internal medicine ward</t>
  </si>
  <si>
    <t>primary outcome: factors contributing to medication errors, not prevalence</t>
  </si>
  <si>
    <t>no prevalence on medication non-adherence given</t>
  </si>
  <si>
    <t>patients &lt; 18 years included</t>
  </si>
  <si>
    <t>A review of medication administration errors reported in a large psychiatric hospital in the United Kingdom</t>
  </si>
  <si>
    <t>no prevalence data of DRPs reported</t>
  </si>
  <si>
    <t>conference paper</t>
  </si>
  <si>
    <t>Impact of clinical pharmacist in the monitoring of drug-related problems in psychiatry patients at tertiary care teaching hospital</t>
  </si>
  <si>
    <t>Drug-related problems and associated 
factors among adult psychiatric inpatients 
in Northwest Ethiopia: Multicenter 
cross-sectional study</t>
  </si>
  <si>
    <t>Ephrem Mebratu Dagnew, Mohammed Biset Ayalew, Gizework Alemnew Mekonnen, Alehegn Bishaw Geremew and Ousman Abubeker Abdela</t>
  </si>
  <si>
    <t>Interdisciplinary Geriatric and Psychiatric Care Reduces Potentially Inappropriate
Prescribing in the Hospital: Interventional Study in 150 Acutely Ill Elderly Patients
with Mental and Somatic Comorbid Conditions</t>
  </si>
  <si>
    <t>Pierre Olivier Lang, Nicole Vogt-Ferrier, Yasmine Hasso, Laurent Le Saint, Moustapha Dramé, Dina Zekry, Philippe Huber, Christian Chamot, Pierre Gattelet, Max Prudent, Gabriel Gold, Jean Pierre Michel</t>
  </si>
  <si>
    <t>Potentially inappropriate medications according to PRISCUS list 
and FORTA (Fit fOR The Aged) classifcation in geriatric psychiatry: 
a cross‑sectional study</t>
  </si>
  <si>
    <t>Martin Schulze Westhof, Adrian Groh, Sebastian Schröder, Phileas Johannes Proskynitopoulos, Kirsten Jahn, Martin Klietz, Benjamin Krichevsky, Dirk O. Stichtenoth, Felix Wedegärtner, Stefan Bleich, Helge Frieling, Johannes Heck</t>
  </si>
  <si>
    <t>patients admitted for somatic conditions, not primarily psychiatric inpatients</t>
  </si>
  <si>
    <t>PIMs not defined as DRPs in study protocol</t>
  </si>
  <si>
    <t>PIM not defined as DRP in study protocol</t>
  </si>
  <si>
    <t>setting</t>
  </si>
  <si>
    <t>ADR only for antidepressants</t>
  </si>
  <si>
    <t>ADE in specific drugs not overall prevalence</t>
  </si>
  <si>
    <t>ADE under specific drug treatment</t>
  </si>
  <si>
    <t>ADR under specific drug treatment</t>
  </si>
  <si>
    <t>part of AMSP study, general results</t>
  </si>
  <si>
    <t>unclear setting of ADE, low quality</t>
  </si>
  <si>
    <t>full text not available with tables</t>
  </si>
  <si>
    <t>ADR prevalence data for inpatients not separately reported</t>
  </si>
  <si>
    <t>wrong setting, state nursing home</t>
  </si>
  <si>
    <t>justification for exclusion</t>
  </si>
  <si>
    <t>wrong setting, community programm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7" x14ac:knownFonts="1">
    <font>
      <sz val="11"/>
      <color theme="1"/>
      <name val="Calibri"/>
      <family val="2"/>
      <scheme val="minor"/>
    </font>
    <font>
      <b/>
      <sz val="11"/>
      <color theme="1"/>
      <name val="Calibri"/>
      <family val="2"/>
      <scheme val="minor"/>
    </font>
    <font>
      <sz val="10"/>
      <name val="Arial"/>
      <family val="2"/>
    </font>
    <font>
      <sz val="10"/>
      <color theme="1"/>
      <name val="Calibri"/>
      <family val="2"/>
      <scheme val="minor"/>
    </font>
    <font>
      <sz val="10"/>
      <color theme="1"/>
      <name val="Calibri"/>
      <family val="2"/>
      <scheme val="minor"/>
    </font>
    <font>
      <sz val="10"/>
      <color rgb="FF000000"/>
      <name val="Calibri"/>
      <family val="2"/>
      <scheme val="minor"/>
    </font>
    <font>
      <sz val="11"/>
      <name val="Calibri"/>
      <family val="2"/>
      <scheme val="minor"/>
    </font>
  </fonts>
  <fills count="3">
    <fill>
      <patternFill patternType="none"/>
    </fill>
    <fill>
      <patternFill patternType="gray125"/>
    </fill>
    <fill>
      <patternFill patternType="solid">
        <fgColor rgb="FFFFFF00"/>
        <bgColor indexed="64"/>
      </patternFill>
    </fill>
  </fills>
  <borders count="6">
    <border>
      <left/>
      <right/>
      <top/>
      <bottom/>
      <diagonal/>
    </border>
    <border>
      <left style="medium">
        <color indexed="64"/>
      </left>
      <right style="medium">
        <color indexed="64"/>
      </right>
      <top style="medium">
        <color indexed="64"/>
      </top>
      <bottom style="medium">
        <color indexed="64"/>
      </bottom>
      <diagonal/>
    </border>
    <border>
      <left style="medium">
        <color indexed="64"/>
      </left>
      <right style="thin">
        <color indexed="64"/>
      </right>
      <top style="medium">
        <color indexed="64"/>
      </top>
      <bottom style="medium">
        <color indexed="64"/>
      </bottom>
      <diagonal/>
    </border>
    <border>
      <left style="thin">
        <color indexed="64"/>
      </left>
      <right style="thin">
        <color indexed="64"/>
      </right>
      <top style="medium">
        <color indexed="64"/>
      </top>
      <bottom style="medium">
        <color indexed="64"/>
      </bottom>
      <diagonal/>
    </border>
    <border>
      <left/>
      <right style="thin">
        <color indexed="64"/>
      </right>
      <top/>
      <bottom/>
      <diagonal/>
    </border>
    <border>
      <left style="thin">
        <color indexed="64"/>
      </left>
      <right style="thin">
        <color indexed="64"/>
      </right>
      <top/>
      <bottom/>
      <diagonal/>
    </border>
  </borders>
  <cellStyleXfs count="2">
    <xf numFmtId="0" fontId="0" fillId="0" borderId="0"/>
    <xf numFmtId="0" fontId="2" fillId="0" borderId="0"/>
  </cellStyleXfs>
  <cellXfs count="26">
    <xf numFmtId="0" fontId="0" fillId="0" borderId="0" xfId="0"/>
    <xf numFmtId="0" fontId="1" fillId="0" borderId="0" xfId="0" applyFont="1" applyAlignment="1">
      <alignment vertical="top" wrapText="1"/>
    </xf>
    <xf numFmtId="0" fontId="0" fillId="0" borderId="0" xfId="0" applyAlignment="1">
      <alignment vertical="top" wrapText="1"/>
    </xf>
    <xf numFmtId="0" fontId="0" fillId="0" borderId="0" xfId="0" quotePrefix="1" applyFont="1" applyFill="1" applyAlignment="1">
      <alignment horizontal="left" vertical="top"/>
    </xf>
    <xf numFmtId="0" fontId="0" fillId="0" borderId="0" xfId="0" quotePrefix="1" applyFont="1" applyFill="1" applyAlignment="1">
      <alignment horizontal="left" vertical="top" wrapText="1"/>
    </xf>
    <xf numFmtId="0" fontId="0" fillId="0" borderId="0" xfId="0" applyFont="1" applyFill="1" applyAlignment="1">
      <alignment horizontal="left" vertical="top" wrapText="1"/>
    </xf>
    <xf numFmtId="0" fontId="3" fillId="0" borderId="0" xfId="0" quotePrefix="1" applyFont="1" applyFill="1" applyAlignment="1">
      <alignment horizontal="left" vertical="top" wrapText="1"/>
    </xf>
    <xf numFmtId="0" fontId="3" fillId="0" borderId="0" xfId="0" applyFont="1" applyFill="1" applyAlignment="1">
      <alignment horizontal="left" vertical="top" wrapText="1"/>
    </xf>
    <xf numFmtId="0" fontId="4" fillId="0" borderId="0" xfId="0" quotePrefix="1" applyFont="1" applyFill="1" applyAlignment="1">
      <alignment horizontal="left" vertical="top" wrapText="1"/>
    </xf>
    <xf numFmtId="0" fontId="0" fillId="0" borderId="0" xfId="0" applyFont="1" applyFill="1" applyAlignment="1">
      <alignment vertical="top" wrapText="1"/>
    </xf>
    <xf numFmtId="0" fontId="3" fillId="0" borderId="0" xfId="0" applyFont="1" applyFill="1" applyAlignment="1">
      <alignment vertical="top" wrapText="1"/>
    </xf>
    <xf numFmtId="0" fontId="4" fillId="0" borderId="0" xfId="0" applyFont="1" applyFill="1" applyAlignment="1">
      <alignment vertical="top" wrapText="1"/>
    </xf>
    <xf numFmtId="0" fontId="0" fillId="2" borderId="0" xfId="0" applyFill="1" applyAlignment="1">
      <alignment vertical="top" wrapText="1"/>
    </xf>
    <xf numFmtId="0" fontId="0" fillId="0" borderId="0" xfId="0" applyFill="1" applyAlignment="1">
      <alignment vertical="top" wrapText="1"/>
    </xf>
    <xf numFmtId="0" fontId="5" fillId="0" borderId="0" xfId="0" applyFont="1" applyFill="1" applyBorder="1" applyAlignment="1">
      <alignment vertical="top" wrapText="1"/>
    </xf>
    <xf numFmtId="0" fontId="0" fillId="0" borderId="0" xfId="0" applyFont="1" applyFill="1" applyBorder="1" applyAlignment="1">
      <alignment vertical="top"/>
    </xf>
    <xf numFmtId="0" fontId="5" fillId="0" borderId="0" xfId="0" applyFont="1" applyFill="1" applyAlignment="1">
      <alignment vertical="top" wrapText="1"/>
    </xf>
    <xf numFmtId="0" fontId="1" fillId="0" borderId="3" xfId="0" applyFont="1" applyFill="1" applyBorder="1" applyAlignment="1">
      <alignment vertical="top" wrapText="1"/>
    </xf>
    <xf numFmtId="0" fontId="1" fillId="0" borderId="2" xfId="0" applyFont="1" applyFill="1" applyBorder="1" applyAlignment="1">
      <alignment vertical="top" wrapText="1"/>
    </xf>
    <xf numFmtId="0" fontId="1" fillId="0" borderId="3" xfId="0" applyFont="1" applyFill="1" applyBorder="1" applyAlignment="1">
      <alignment horizontal="left" vertical="top" wrapText="1"/>
    </xf>
    <xf numFmtId="0" fontId="1" fillId="0" borderId="1" xfId="0" applyFont="1" applyFill="1" applyBorder="1" applyAlignment="1">
      <alignment vertical="top" wrapText="1"/>
    </xf>
    <xf numFmtId="0" fontId="0" fillId="0" borderId="4" xfId="0" applyFill="1" applyBorder="1" applyAlignment="1">
      <alignment vertical="top" wrapText="1"/>
    </xf>
    <xf numFmtId="0" fontId="0" fillId="0" borderId="0" xfId="0" applyFill="1" applyBorder="1" applyAlignment="1">
      <alignment vertical="top" wrapText="1"/>
    </xf>
    <xf numFmtId="0" fontId="0" fillId="0" borderId="5" xfId="0" applyFill="1" applyBorder="1" applyAlignment="1">
      <alignment vertical="top" wrapText="1"/>
    </xf>
    <xf numFmtId="0" fontId="6" fillId="0" borderId="0" xfId="0" applyFont="1" applyFill="1" applyAlignment="1">
      <alignment vertical="top" wrapText="1"/>
    </xf>
    <xf numFmtId="0" fontId="0" fillId="0" borderId="0" xfId="0" applyFill="1" applyAlignment="1">
      <alignment horizontal="left" vertical="top" wrapText="1"/>
    </xf>
  </cellXfs>
  <cellStyles count="2">
    <cellStyle name="Standard" xfId="0" builtinId="0"/>
    <cellStyle name="Standard 2" xfId="1" xr:uid="{00000000-0005-0000-0000-000001000000}"/>
  </cellStyles>
  <dxfs count="84">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V207"/>
  <sheetViews>
    <sheetView tabSelected="1" zoomScale="60" zoomScaleNormal="60" workbookViewId="0">
      <pane xSplit="7" ySplit="1" topLeftCell="H2" activePane="bottomRight" state="frozen"/>
      <selection pane="topRight" activeCell="N1" sqref="N1"/>
      <selection pane="bottomLeft" activeCell="A4" sqref="A4"/>
      <selection pane="bottomRight" activeCell="A2" sqref="A2:A207"/>
    </sheetView>
  </sheetViews>
  <sheetFormatPr baseColWidth="10" defaultColWidth="11.42578125" defaultRowHeight="15" x14ac:dyDescent="0.25"/>
  <cols>
    <col min="1" max="1" width="23.7109375" style="13" customWidth="1"/>
    <col min="2" max="3" width="11.42578125" style="13" customWidth="1"/>
    <col min="4" max="4" width="11.42578125" style="25" customWidth="1"/>
    <col min="5" max="6" width="13.28515625" style="13" customWidth="1"/>
    <col min="7" max="7" width="13.140625" style="22" customWidth="1"/>
    <col min="8" max="9" width="11.42578125" style="13" customWidth="1"/>
    <col min="10" max="16384" width="11.42578125" style="2"/>
  </cols>
  <sheetData>
    <row r="1" spans="1:9" s="1" customFormat="1" ht="111.75" customHeight="1" thickBot="1" x14ac:dyDescent="0.3">
      <c r="A1" s="18" t="s">
        <v>0</v>
      </c>
      <c r="B1" s="17" t="s">
        <v>1</v>
      </c>
      <c r="C1" s="17" t="s">
        <v>2</v>
      </c>
      <c r="D1" s="19" t="s">
        <v>7</v>
      </c>
      <c r="E1" s="18" t="s">
        <v>3</v>
      </c>
      <c r="F1" s="17" t="s">
        <v>4</v>
      </c>
      <c r="G1" s="17" t="s">
        <v>5</v>
      </c>
      <c r="H1" s="20" t="s">
        <v>6</v>
      </c>
      <c r="I1" s="20" t="s">
        <v>631</v>
      </c>
    </row>
    <row r="2" spans="1:9" ht="75" x14ac:dyDescent="0.25">
      <c r="A2" s="9" t="s">
        <v>11</v>
      </c>
      <c r="B2" s="9" t="s">
        <v>32</v>
      </c>
      <c r="C2" s="13" t="s">
        <v>388</v>
      </c>
      <c r="D2" s="5">
        <v>2014</v>
      </c>
      <c r="E2" s="13" t="s">
        <v>10</v>
      </c>
      <c r="F2" s="13" t="s">
        <v>31</v>
      </c>
      <c r="G2" s="22" t="s">
        <v>390</v>
      </c>
      <c r="H2" s="13" t="s">
        <v>390</v>
      </c>
      <c r="I2" s="22" t="s">
        <v>391</v>
      </c>
    </row>
    <row r="3" spans="1:9" ht="195" x14ac:dyDescent="0.25">
      <c r="A3" s="9" t="s">
        <v>12</v>
      </c>
      <c r="B3" s="9" t="s">
        <v>33</v>
      </c>
      <c r="C3" s="13" t="s">
        <v>392</v>
      </c>
      <c r="D3" s="5">
        <v>2015</v>
      </c>
      <c r="E3" s="13" t="s">
        <v>10</v>
      </c>
      <c r="F3" s="13" t="s">
        <v>31</v>
      </c>
      <c r="G3" s="22" t="s">
        <v>390</v>
      </c>
      <c r="H3" s="13" t="s">
        <v>390</v>
      </c>
      <c r="I3" s="13" t="s">
        <v>527</v>
      </c>
    </row>
    <row r="4" spans="1:9" ht="75" x14ac:dyDescent="0.25">
      <c r="A4" s="9" t="s">
        <v>13</v>
      </c>
      <c r="B4" s="9" t="s">
        <v>34</v>
      </c>
      <c r="C4" s="13" t="s">
        <v>393</v>
      </c>
      <c r="D4" s="5">
        <v>2014</v>
      </c>
      <c r="E4" s="13" t="s">
        <v>10</v>
      </c>
      <c r="F4" s="13" t="s">
        <v>31</v>
      </c>
      <c r="G4" s="22" t="s">
        <v>389</v>
      </c>
      <c r="H4" s="13" t="s">
        <v>390</v>
      </c>
      <c r="I4" s="13" t="s">
        <v>528</v>
      </c>
    </row>
    <row r="5" spans="1:9" ht="135" x14ac:dyDescent="0.25">
      <c r="A5" s="9" t="s">
        <v>14</v>
      </c>
      <c r="B5" s="9" t="s">
        <v>35</v>
      </c>
      <c r="C5" s="13" t="s">
        <v>393</v>
      </c>
      <c r="D5" s="4" t="s">
        <v>53</v>
      </c>
      <c r="E5" s="13" t="s">
        <v>10</v>
      </c>
      <c r="F5" s="13" t="s">
        <v>31</v>
      </c>
      <c r="G5" s="22" t="s">
        <v>389</v>
      </c>
      <c r="H5" s="13" t="s">
        <v>390</v>
      </c>
      <c r="I5" s="13" t="s">
        <v>529</v>
      </c>
    </row>
    <row r="6" spans="1:9" ht="105" x14ac:dyDescent="0.25">
      <c r="A6" s="9" t="s">
        <v>15</v>
      </c>
      <c r="B6" s="9" t="s">
        <v>36</v>
      </c>
      <c r="C6" s="13" t="s">
        <v>395</v>
      </c>
      <c r="D6" s="4" t="s">
        <v>55</v>
      </c>
      <c r="E6" s="13" t="s">
        <v>10</v>
      </c>
      <c r="F6" s="13" t="s">
        <v>31</v>
      </c>
      <c r="G6" s="22" t="s">
        <v>389</v>
      </c>
      <c r="H6" s="13" t="s">
        <v>390</v>
      </c>
      <c r="I6" s="13" t="s">
        <v>396</v>
      </c>
    </row>
    <row r="7" spans="1:9" ht="165" x14ac:dyDescent="0.25">
      <c r="A7" s="9" t="s">
        <v>16</v>
      </c>
      <c r="B7" s="9" t="s">
        <v>37</v>
      </c>
      <c r="C7" s="13" t="s">
        <v>393</v>
      </c>
      <c r="D7" s="5">
        <v>2018</v>
      </c>
      <c r="E7" s="13" t="s">
        <v>10</v>
      </c>
      <c r="F7" s="13" t="s">
        <v>31</v>
      </c>
      <c r="G7" s="22" t="s">
        <v>389</v>
      </c>
      <c r="H7" s="13" t="s">
        <v>390</v>
      </c>
      <c r="I7" s="13" t="s">
        <v>525</v>
      </c>
    </row>
    <row r="8" spans="1:9" ht="180" x14ac:dyDescent="0.25">
      <c r="A8" s="9" t="s">
        <v>17</v>
      </c>
      <c r="B8" s="9" t="s">
        <v>38</v>
      </c>
      <c r="C8" s="13" t="s">
        <v>397</v>
      </c>
      <c r="D8" s="4" t="s">
        <v>55</v>
      </c>
      <c r="E8" s="13" t="s">
        <v>10</v>
      </c>
      <c r="F8" s="13" t="s">
        <v>31</v>
      </c>
      <c r="G8" s="22" t="s">
        <v>390</v>
      </c>
      <c r="H8" s="13" t="s">
        <v>390</v>
      </c>
      <c r="I8" s="13" t="s">
        <v>549</v>
      </c>
    </row>
    <row r="9" spans="1:9" ht="165" x14ac:dyDescent="0.25">
      <c r="A9" s="9" t="s">
        <v>18</v>
      </c>
      <c r="B9" s="9" t="s">
        <v>39</v>
      </c>
      <c r="D9" s="4" t="s">
        <v>56</v>
      </c>
      <c r="E9" s="13" t="s">
        <v>10</v>
      </c>
      <c r="F9" s="13" t="s">
        <v>31</v>
      </c>
      <c r="G9" s="22" t="s">
        <v>390</v>
      </c>
      <c r="H9" s="13" t="s">
        <v>390</v>
      </c>
      <c r="I9" s="13" t="s">
        <v>396</v>
      </c>
    </row>
    <row r="10" spans="1:9" ht="60" x14ac:dyDescent="0.25">
      <c r="A10" s="9" t="s">
        <v>19</v>
      </c>
      <c r="B10" s="9" t="s">
        <v>40</v>
      </c>
      <c r="D10" s="4" t="s">
        <v>55</v>
      </c>
      <c r="E10" s="13" t="s">
        <v>10</v>
      </c>
      <c r="F10" s="13" t="s">
        <v>31</v>
      </c>
      <c r="G10" s="22" t="s">
        <v>389</v>
      </c>
      <c r="H10" s="13" t="s">
        <v>390</v>
      </c>
      <c r="I10" s="13" t="s">
        <v>530</v>
      </c>
    </row>
    <row r="11" spans="1:9" s="12" customFormat="1" ht="75" x14ac:dyDescent="0.25">
      <c r="A11" s="9" t="s">
        <v>20</v>
      </c>
      <c r="B11" s="9" t="s">
        <v>41</v>
      </c>
      <c r="C11" s="13" t="s">
        <v>398</v>
      </c>
      <c r="D11" s="4" t="s">
        <v>58</v>
      </c>
      <c r="E11" s="13" t="s">
        <v>10</v>
      </c>
      <c r="F11" s="13" t="s">
        <v>31</v>
      </c>
      <c r="G11" s="22" t="s">
        <v>390</v>
      </c>
      <c r="H11" s="13" t="s">
        <v>390</v>
      </c>
      <c r="I11" s="13" t="s">
        <v>525</v>
      </c>
    </row>
    <row r="12" spans="1:9" ht="150" x14ac:dyDescent="0.25">
      <c r="A12" s="9" t="s">
        <v>21</v>
      </c>
      <c r="B12" s="9" t="s">
        <v>42</v>
      </c>
      <c r="D12" s="4" t="s">
        <v>59</v>
      </c>
      <c r="E12" s="13" t="s">
        <v>10</v>
      </c>
      <c r="F12" s="13" t="s">
        <v>31</v>
      </c>
      <c r="G12" s="22" t="s">
        <v>390</v>
      </c>
      <c r="H12" s="13" t="s">
        <v>390</v>
      </c>
      <c r="I12" s="13" t="s">
        <v>531</v>
      </c>
    </row>
    <row r="13" spans="1:9" ht="135" x14ac:dyDescent="0.25">
      <c r="A13" s="9" t="s">
        <v>22</v>
      </c>
      <c r="B13" s="9" t="s">
        <v>43</v>
      </c>
      <c r="C13" s="13" t="s">
        <v>399</v>
      </c>
      <c r="D13" s="4" t="s">
        <v>60</v>
      </c>
      <c r="E13" s="13" t="s">
        <v>10</v>
      </c>
      <c r="F13" s="13" t="s">
        <v>31</v>
      </c>
      <c r="G13" s="22" t="s">
        <v>10</v>
      </c>
      <c r="H13" s="13" t="s">
        <v>390</v>
      </c>
      <c r="I13" s="13" t="s">
        <v>622</v>
      </c>
    </row>
    <row r="14" spans="1:9" ht="90" x14ac:dyDescent="0.25">
      <c r="A14" s="9" t="s">
        <v>23</v>
      </c>
      <c r="B14" s="9" t="s">
        <v>44</v>
      </c>
      <c r="C14" s="13" t="s">
        <v>395</v>
      </c>
      <c r="D14" s="4" t="s">
        <v>56</v>
      </c>
      <c r="E14" s="13" t="s">
        <v>10</v>
      </c>
      <c r="F14" s="13" t="s">
        <v>31</v>
      </c>
      <c r="G14" s="22" t="s">
        <v>389</v>
      </c>
      <c r="H14" s="13" t="s">
        <v>390</v>
      </c>
      <c r="I14" s="13" t="s">
        <v>396</v>
      </c>
    </row>
    <row r="15" spans="1:9" ht="180" x14ac:dyDescent="0.25">
      <c r="A15" s="9" t="s">
        <v>24</v>
      </c>
      <c r="B15" s="9" t="s">
        <v>45</v>
      </c>
      <c r="C15" s="13" t="s">
        <v>388</v>
      </c>
      <c r="D15" s="4" t="s">
        <v>62</v>
      </c>
      <c r="E15" s="13" t="s">
        <v>10</v>
      </c>
      <c r="F15" s="13" t="s">
        <v>31</v>
      </c>
      <c r="G15" s="22" t="s">
        <v>390</v>
      </c>
      <c r="H15" s="13" t="s">
        <v>390</v>
      </c>
      <c r="I15" s="13" t="s">
        <v>411</v>
      </c>
    </row>
    <row r="16" spans="1:9" ht="75" x14ac:dyDescent="0.25">
      <c r="A16" s="9" t="s">
        <v>25</v>
      </c>
      <c r="B16" s="9" t="s">
        <v>46</v>
      </c>
      <c r="C16" s="13" t="s">
        <v>393</v>
      </c>
      <c r="D16" s="4" t="s">
        <v>56</v>
      </c>
      <c r="E16" s="13" t="s">
        <v>10</v>
      </c>
      <c r="F16" s="13" t="s">
        <v>31</v>
      </c>
      <c r="G16" s="22" t="s">
        <v>390</v>
      </c>
      <c r="H16" s="13" t="s">
        <v>390</v>
      </c>
      <c r="I16" s="13" t="s">
        <v>532</v>
      </c>
    </row>
    <row r="17" spans="1:9" ht="60" x14ac:dyDescent="0.25">
      <c r="A17" s="9" t="s">
        <v>26</v>
      </c>
      <c r="B17" s="9" t="s">
        <v>47</v>
      </c>
      <c r="C17" s="13" t="s">
        <v>388</v>
      </c>
      <c r="D17" s="4" t="s">
        <v>60</v>
      </c>
      <c r="E17" s="13" t="s">
        <v>10</v>
      </c>
      <c r="F17" s="13" t="s">
        <v>31</v>
      </c>
      <c r="G17" s="22" t="s">
        <v>390</v>
      </c>
      <c r="H17" s="13" t="s">
        <v>390</v>
      </c>
      <c r="I17" s="13" t="s">
        <v>532</v>
      </c>
    </row>
    <row r="18" spans="1:9" ht="75" x14ac:dyDescent="0.25">
      <c r="A18" s="9" t="s">
        <v>27</v>
      </c>
      <c r="B18" s="9" t="s">
        <v>48</v>
      </c>
      <c r="C18" s="13" t="s">
        <v>388</v>
      </c>
      <c r="D18" s="4" t="s">
        <v>63</v>
      </c>
      <c r="E18" s="13" t="s">
        <v>10</v>
      </c>
      <c r="F18" s="13" t="s">
        <v>31</v>
      </c>
      <c r="G18" s="22" t="s">
        <v>390</v>
      </c>
      <c r="H18" s="13" t="s">
        <v>390</v>
      </c>
      <c r="I18" s="13" t="s">
        <v>396</v>
      </c>
    </row>
    <row r="19" spans="1:9" ht="165" x14ac:dyDescent="0.25">
      <c r="A19" s="10" t="s">
        <v>28</v>
      </c>
      <c r="B19" s="10" t="s">
        <v>49</v>
      </c>
      <c r="C19" s="13" t="s">
        <v>397</v>
      </c>
      <c r="D19" s="6" t="s">
        <v>64</v>
      </c>
      <c r="E19" s="13" t="s">
        <v>10</v>
      </c>
      <c r="F19" s="13" t="s">
        <v>31</v>
      </c>
      <c r="G19" s="22" t="s">
        <v>390</v>
      </c>
      <c r="H19" s="13" t="s">
        <v>390</v>
      </c>
      <c r="I19" s="13" t="s">
        <v>415</v>
      </c>
    </row>
    <row r="20" spans="1:9" ht="89.25" x14ac:dyDescent="0.25">
      <c r="A20" s="10" t="s">
        <v>29</v>
      </c>
      <c r="B20" s="10" t="s">
        <v>50</v>
      </c>
      <c r="D20" s="7">
        <v>2022</v>
      </c>
      <c r="E20" s="13" t="s">
        <v>10</v>
      </c>
      <c r="F20" s="13" t="s">
        <v>31</v>
      </c>
      <c r="G20" s="22" t="s">
        <v>390</v>
      </c>
      <c r="H20" s="13" t="s">
        <v>390</v>
      </c>
      <c r="I20" s="13" t="s">
        <v>416</v>
      </c>
    </row>
    <row r="21" spans="1:9" ht="75" x14ac:dyDescent="0.25">
      <c r="A21" s="10" t="s">
        <v>30</v>
      </c>
      <c r="B21" s="11" t="s">
        <v>51</v>
      </c>
      <c r="C21" s="13" t="s">
        <v>392</v>
      </c>
      <c r="D21" s="8" t="s">
        <v>52</v>
      </c>
      <c r="E21" s="13" t="s">
        <v>10</v>
      </c>
      <c r="F21" s="13" t="s">
        <v>31</v>
      </c>
      <c r="G21" s="22" t="s">
        <v>10</v>
      </c>
      <c r="H21" s="13" t="s">
        <v>390</v>
      </c>
      <c r="I21" s="13" t="s">
        <v>534</v>
      </c>
    </row>
    <row r="22" spans="1:9" ht="165" x14ac:dyDescent="0.25">
      <c r="A22" s="9" t="s">
        <v>65</v>
      </c>
      <c r="B22" s="9" t="s">
        <v>221</v>
      </c>
      <c r="C22" s="13" t="s">
        <v>403</v>
      </c>
      <c r="D22" s="3" t="s">
        <v>56</v>
      </c>
      <c r="E22" s="13" t="s">
        <v>10</v>
      </c>
      <c r="F22" s="13" t="s">
        <v>10</v>
      </c>
      <c r="G22" s="22" t="s">
        <v>390</v>
      </c>
      <c r="H22" s="13" t="s">
        <v>390</v>
      </c>
      <c r="I22" s="13" t="s">
        <v>404</v>
      </c>
    </row>
    <row r="23" spans="1:9" ht="270" x14ac:dyDescent="0.25">
      <c r="A23" s="9" t="s">
        <v>66</v>
      </c>
      <c r="B23" s="9" t="s">
        <v>222</v>
      </c>
      <c r="C23" s="13" t="s">
        <v>405</v>
      </c>
      <c r="D23" s="3" t="s">
        <v>56</v>
      </c>
      <c r="E23" s="13" t="s">
        <v>10</v>
      </c>
      <c r="F23" s="13" t="s">
        <v>10</v>
      </c>
      <c r="G23" s="22" t="s">
        <v>10</v>
      </c>
      <c r="H23" s="13" t="s">
        <v>390</v>
      </c>
      <c r="I23" s="13" t="s">
        <v>623</v>
      </c>
    </row>
    <row r="24" spans="1:9" ht="135" x14ac:dyDescent="0.25">
      <c r="A24" s="9" t="s">
        <v>67</v>
      </c>
      <c r="B24" s="9" t="s">
        <v>223</v>
      </c>
      <c r="C24" s="13" t="s">
        <v>406</v>
      </c>
      <c r="D24" s="3">
        <v>2021</v>
      </c>
      <c r="E24" s="13" t="s">
        <v>10</v>
      </c>
      <c r="F24" s="13" t="s">
        <v>10</v>
      </c>
      <c r="G24" s="22" t="s">
        <v>390</v>
      </c>
      <c r="H24" s="13" t="s">
        <v>390</v>
      </c>
      <c r="I24" s="13" t="s">
        <v>407</v>
      </c>
    </row>
    <row r="25" spans="1:9" ht="116.25" customHeight="1" x14ac:dyDescent="0.25">
      <c r="A25" s="9" t="s">
        <v>68</v>
      </c>
      <c r="B25" s="9" t="s">
        <v>224</v>
      </c>
      <c r="C25" s="13" t="s">
        <v>408</v>
      </c>
      <c r="D25" s="3" t="s">
        <v>56</v>
      </c>
      <c r="E25" s="13" t="s">
        <v>10</v>
      </c>
      <c r="F25" s="13" t="s">
        <v>10</v>
      </c>
      <c r="G25" s="22" t="s">
        <v>390</v>
      </c>
      <c r="H25" s="13" t="s">
        <v>390</v>
      </c>
      <c r="I25" s="13" t="s">
        <v>533</v>
      </c>
    </row>
    <row r="26" spans="1:9" ht="165" x14ac:dyDescent="0.25">
      <c r="A26" s="9" t="s">
        <v>69</v>
      </c>
      <c r="B26" s="9" t="s">
        <v>225</v>
      </c>
      <c r="C26" s="13" t="s">
        <v>409</v>
      </c>
      <c r="D26" s="3" t="s">
        <v>55</v>
      </c>
      <c r="E26" s="13" t="s">
        <v>10</v>
      </c>
      <c r="F26" s="13" t="s">
        <v>10</v>
      </c>
      <c r="G26" s="22" t="s">
        <v>390</v>
      </c>
      <c r="H26" s="13" t="s">
        <v>390</v>
      </c>
      <c r="I26" s="13" t="s">
        <v>532</v>
      </c>
    </row>
    <row r="27" spans="1:9" ht="135" x14ac:dyDescent="0.25">
      <c r="A27" s="9" t="s">
        <v>70</v>
      </c>
      <c r="B27" s="9" t="s">
        <v>226</v>
      </c>
      <c r="C27" s="13" t="s">
        <v>395</v>
      </c>
      <c r="D27" s="3" t="s">
        <v>55</v>
      </c>
      <c r="E27" s="13" t="s">
        <v>10</v>
      </c>
      <c r="F27" s="13" t="s">
        <v>10</v>
      </c>
      <c r="G27" s="22" t="s">
        <v>390</v>
      </c>
      <c r="H27" s="13" t="s">
        <v>390</v>
      </c>
      <c r="I27" s="13" t="s">
        <v>411</v>
      </c>
    </row>
    <row r="28" spans="1:9" ht="90" x14ac:dyDescent="0.25">
      <c r="A28" s="9" t="s">
        <v>71</v>
      </c>
      <c r="B28" s="9" t="s">
        <v>227</v>
      </c>
      <c r="C28" s="13" t="s">
        <v>388</v>
      </c>
      <c r="D28" s="3" t="s">
        <v>55</v>
      </c>
      <c r="E28" s="13" t="s">
        <v>10</v>
      </c>
      <c r="F28" s="13" t="s">
        <v>10</v>
      </c>
      <c r="G28" s="22" t="s">
        <v>390</v>
      </c>
      <c r="H28" s="13" t="s">
        <v>390</v>
      </c>
      <c r="I28" s="13" t="s">
        <v>411</v>
      </c>
    </row>
    <row r="29" spans="1:9" ht="135" x14ac:dyDescent="0.25">
      <c r="A29" s="9" t="s">
        <v>72</v>
      </c>
      <c r="B29" s="9" t="s">
        <v>228</v>
      </c>
      <c r="C29" s="13" t="s">
        <v>412</v>
      </c>
      <c r="D29" s="3" t="s">
        <v>55</v>
      </c>
      <c r="E29" s="13" t="s">
        <v>10</v>
      </c>
      <c r="F29" s="13" t="s">
        <v>10</v>
      </c>
      <c r="G29" s="22" t="s">
        <v>390</v>
      </c>
      <c r="H29" s="13" t="s">
        <v>390</v>
      </c>
      <c r="I29" s="13" t="s">
        <v>411</v>
      </c>
    </row>
    <row r="30" spans="1:9" ht="409.5" x14ac:dyDescent="0.25">
      <c r="A30" s="9" t="s">
        <v>73</v>
      </c>
      <c r="B30" s="9" t="s">
        <v>229</v>
      </c>
      <c r="C30" s="13" t="s">
        <v>405</v>
      </c>
      <c r="D30" s="3" t="s">
        <v>63</v>
      </c>
      <c r="E30" s="13" t="s">
        <v>10</v>
      </c>
      <c r="F30" s="13" t="s">
        <v>10</v>
      </c>
      <c r="G30" s="22" t="s">
        <v>390</v>
      </c>
      <c r="H30" s="13" t="s">
        <v>390</v>
      </c>
      <c r="I30" s="13" t="s">
        <v>526</v>
      </c>
    </row>
    <row r="31" spans="1:9" s="12" customFormat="1" ht="120" x14ac:dyDescent="0.25">
      <c r="A31" s="9" t="s">
        <v>74</v>
      </c>
      <c r="B31" s="9" t="s">
        <v>230</v>
      </c>
      <c r="C31" s="13" t="s">
        <v>413</v>
      </c>
      <c r="D31" s="3" t="s">
        <v>63</v>
      </c>
      <c r="E31" s="13" t="s">
        <v>10</v>
      </c>
      <c r="F31" s="13" t="s">
        <v>10</v>
      </c>
      <c r="G31" s="13" t="s">
        <v>390</v>
      </c>
      <c r="H31" s="13" t="s">
        <v>390</v>
      </c>
      <c r="I31" s="13" t="s">
        <v>411</v>
      </c>
    </row>
    <row r="32" spans="1:9" ht="90" x14ac:dyDescent="0.25">
      <c r="A32" s="9" t="s">
        <v>75</v>
      </c>
      <c r="B32" s="9" t="s">
        <v>231</v>
      </c>
      <c r="C32" s="13" t="s">
        <v>395</v>
      </c>
      <c r="D32" s="3" t="s">
        <v>63</v>
      </c>
      <c r="E32" s="13" t="s">
        <v>10</v>
      </c>
      <c r="F32" s="13" t="s">
        <v>10</v>
      </c>
      <c r="G32" s="22" t="s">
        <v>390</v>
      </c>
      <c r="H32" s="13" t="s">
        <v>390</v>
      </c>
      <c r="I32" s="13" t="s">
        <v>411</v>
      </c>
    </row>
    <row r="33" spans="1:9" ht="135" x14ac:dyDescent="0.25">
      <c r="A33" s="9" t="s">
        <v>76</v>
      </c>
      <c r="B33" s="9" t="s">
        <v>232</v>
      </c>
      <c r="C33" s="13" t="s">
        <v>414</v>
      </c>
      <c r="D33" s="3" t="s">
        <v>63</v>
      </c>
      <c r="E33" s="13" t="s">
        <v>10</v>
      </c>
      <c r="F33" s="13" t="s">
        <v>10</v>
      </c>
      <c r="G33" s="22" t="s">
        <v>390</v>
      </c>
      <c r="H33" s="13" t="s">
        <v>390</v>
      </c>
      <c r="I33" s="13" t="s">
        <v>532</v>
      </c>
    </row>
    <row r="34" spans="1:9" ht="75" x14ac:dyDescent="0.25">
      <c r="A34" s="9" t="s">
        <v>77</v>
      </c>
      <c r="B34" s="9" t="s">
        <v>233</v>
      </c>
      <c r="C34" s="13" t="s">
        <v>398</v>
      </c>
      <c r="D34" s="3" t="s">
        <v>59</v>
      </c>
      <c r="E34" s="13" t="s">
        <v>10</v>
      </c>
      <c r="F34" s="13" t="s">
        <v>10</v>
      </c>
      <c r="G34" s="22" t="s">
        <v>10</v>
      </c>
      <c r="H34" s="13" t="s">
        <v>390</v>
      </c>
      <c r="I34" s="13" t="s">
        <v>624</v>
      </c>
    </row>
    <row r="35" spans="1:9" ht="195" x14ac:dyDescent="0.25">
      <c r="A35" s="9" t="s">
        <v>78</v>
      </c>
      <c r="B35" s="9" t="s">
        <v>234</v>
      </c>
      <c r="C35" s="13" t="s">
        <v>392</v>
      </c>
      <c r="D35" s="3" t="s">
        <v>59</v>
      </c>
      <c r="E35" s="13" t="s">
        <v>10</v>
      </c>
      <c r="F35" s="13" t="s">
        <v>10</v>
      </c>
      <c r="G35" s="22" t="s">
        <v>390</v>
      </c>
      <c r="H35" s="13" t="s">
        <v>390</v>
      </c>
      <c r="I35" s="13" t="s">
        <v>417</v>
      </c>
    </row>
    <row r="36" spans="1:9" ht="150" x14ac:dyDescent="0.25">
      <c r="A36" s="9" t="s">
        <v>79</v>
      </c>
      <c r="B36" s="9" t="s">
        <v>235</v>
      </c>
      <c r="D36" s="3" t="s">
        <v>59</v>
      </c>
      <c r="E36" s="13" t="s">
        <v>10</v>
      </c>
      <c r="F36" s="13" t="s">
        <v>10</v>
      </c>
      <c r="G36" s="22" t="s">
        <v>390</v>
      </c>
      <c r="H36" s="13" t="s">
        <v>390</v>
      </c>
      <c r="I36" s="13" t="s">
        <v>418</v>
      </c>
    </row>
    <row r="37" spans="1:9" ht="150" x14ac:dyDescent="0.25">
      <c r="A37" s="9" t="s">
        <v>80</v>
      </c>
      <c r="B37" s="9" t="s">
        <v>236</v>
      </c>
      <c r="C37" s="13" t="s">
        <v>419</v>
      </c>
      <c r="D37" s="3" t="s">
        <v>53</v>
      </c>
      <c r="E37" s="13" t="s">
        <v>10</v>
      </c>
      <c r="F37" s="13" t="s">
        <v>10</v>
      </c>
      <c r="G37" s="22" t="s">
        <v>390</v>
      </c>
      <c r="H37" s="13" t="s">
        <v>390</v>
      </c>
      <c r="I37" s="21" t="s">
        <v>420</v>
      </c>
    </row>
    <row r="38" spans="1:9" ht="135" x14ac:dyDescent="0.25">
      <c r="A38" s="9" t="s">
        <v>81</v>
      </c>
      <c r="B38" s="9" t="s">
        <v>237</v>
      </c>
      <c r="D38" s="3" t="s">
        <v>53</v>
      </c>
      <c r="E38" s="13" t="s">
        <v>10</v>
      </c>
      <c r="F38" s="13" t="s">
        <v>10</v>
      </c>
      <c r="G38" s="22" t="s">
        <v>390</v>
      </c>
      <c r="H38" s="13" t="s">
        <v>390</v>
      </c>
      <c r="I38" s="13" t="s">
        <v>421</v>
      </c>
    </row>
    <row r="39" spans="1:9" ht="105" x14ac:dyDescent="0.25">
      <c r="A39" s="9" t="s">
        <v>82</v>
      </c>
      <c r="B39" s="9" t="s">
        <v>238</v>
      </c>
      <c r="C39" s="13" t="s">
        <v>397</v>
      </c>
      <c r="D39" s="3" t="s">
        <v>53</v>
      </c>
      <c r="E39" s="13" t="s">
        <v>10</v>
      </c>
      <c r="F39" s="13" t="s">
        <v>10</v>
      </c>
      <c r="G39" s="22" t="s">
        <v>390</v>
      </c>
      <c r="H39" s="13" t="s">
        <v>390</v>
      </c>
      <c r="I39" s="13" t="s">
        <v>422</v>
      </c>
    </row>
    <row r="40" spans="1:9" ht="405" x14ac:dyDescent="0.25">
      <c r="A40" s="9" t="s">
        <v>83</v>
      </c>
      <c r="B40" s="9" t="s">
        <v>239</v>
      </c>
      <c r="D40" s="3" t="s">
        <v>53</v>
      </c>
      <c r="E40" s="13" t="s">
        <v>10</v>
      </c>
      <c r="F40" s="13" t="s">
        <v>10</v>
      </c>
      <c r="G40" s="22" t="s">
        <v>390</v>
      </c>
      <c r="H40" s="13" t="s">
        <v>390</v>
      </c>
      <c r="I40" s="13" t="s">
        <v>423</v>
      </c>
    </row>
    <row r="41" spans="1:9" ht="120" x14ac:dyDescent="0.25">
      <c r="A41" s="9" t="s">
        <v>84</v>
      </c>
      <c r="B41" s="9" t="s">
        <v>240</v>
      </c>
      <c r="C41" s="13" t="s">
        <v>424</v>
      </c>
      <c r="D41" s="3" t="s">
        <v>53</v>
      </c>
      <c r="E41" s="13" t="s">
        <v>10</v>
      </c>
      <c r="F41" s="13" t="s">
        <v>10</v>
      </c>
      <c r="G41" s="22" t="s">
        <v>390</v>
      </c>
      <c r="H41" s="13" t="s">
        <v>390</v>
      </c>
      <c r="I41" s="13" t="s">
        <v>425</v>
      </c>
    </row>
    <row r="42" spans="1:9" ht="75" x14ac:dyDescent="0.25">
      <c r="A42" s="9" t="s">
        <v>85</v>
      </c>
      <c r="B42" s="9" t="s">
        <v>241</v>
      </c>
      <c r="D42" s="3" t="s">
        <v>53</v>
      </c>
      <c r="E42" s="13" t="s">
        <v>10</v>
      </c>
      <c r="F42" s="13" t="s">
        <v>10</v>
      </c>
      <c r="G42" s="22" t="s">
        <v>10</v>
      </c>
      <c r="H42" s="13" t="s">
        <v>390</v>
      </c>
      <c r="I42" s="13" t="s">
        <v>624</v>
      </c>
    </row>
    <row r="43" spans="1:9" ht="180" x14ac:dyDescent="0.25">
      <c r="A43" s="9" t="s">
        <v>86</v>
      </c>
      <c r="B43" s="9" t="s">
        <v>242</v>
      </c>
      <c r="C43" s="13" t="s">
        <v>395</v>
      </c>
      <c r="D43" s="3" t="s">
        <v>53</v>
      </c>
      <c r="E43" s="13" t="s">
        <v>10</v>
      </c>
      <c r="F43" s="13" t="s">
        <v>10</v>
      </c>
      <c r="G43" s="22" t="s">
        <v>390</v>
      </c>
      <c r="H43" s="13" t="s">
        <v>390</v>
      </c>
      <c r="I43" s="13" t="s">
        <v>427</v>
      </c>
    </row>
    <row r="44" spans="1:9" ht="105" x14ac:dyDescent="0.25">
      <c r="A44" s="9" t="s">
        <v>87</v>
      </c>
      <c r="B44" s="9" t="s">
        <v>243</v>
      </c>
      <c r="C44" s="13" t="s">
        <v>392</v>
      </c>
      <c r="D44" s="3" t="s">
        <v>58</v>
      </c>
      <c r="E44" s="13" t="s">
        <v>10</v>
      </c>
      <c r="F44" s="13" t="s">
        <v>10</v>
      </c>
      <c r="G44" s="22" t="s">
        <v>390</v>
      </c>
      <c r="H44" s="13" t="s">
        <v>390</v>
      </c>
      <c r="I44" s="13" t="s">
        <v>459</v>
      </c>
    </row>
    <row r="45" spans="1:9" ht="105" x14ac:dyDescent="0.25">
      <c r="A45" s="9" t="s">
        <v>88</v>
      </c>
      <c r="B45" s="9" t="s">
        <v>244</v>
      </c>
      <c r="D45" s="3" t="s">
        <v>58</v>
      </c>
      <c r="E45" s="13" t="s">
        <v>10</v>
      </c>
      <c r="F45" s="13" t="s">
        <v>10</v>
      </c>
      <c r="G45" s="22" t="s">
        <v>390</v>
      </c>
      <c r="H45" s="13" t="s">
        <v>390</v>
      </c>
      <c r="I45" s="13" t="s">
        <v>418</v>
      </c>
    </row>
    <row r="46" spans="1:9" ht="90" x14ac:dyDescent="0.25">
      <c r="A46" s="9" t="s">
        <v>89</v>
      </c>
      <c r="B46" s="9" t="s">
        <v>245</v>
      </c>
      <c r="C46" s="13" t="s">
        <v>409</v>
      </c>
      <c r="D46" s="3" t="s">
        <v>58</v>
      </c>
      <c r="E46" s="13" t="s">
        <v>10</v>
      </c>
      <c r="F46" s="13" t="s">
        <v>10</v>
      </c>
      <c r="G46" s="22" t="s">
        <v>390</v>
      </c>
      <c r="H46" s="13" t="s">
        <v>390</v>
      </c>
      <c r="I46" s="13" t="s">
        <v>396</v>
      </c>
    </row>
    <row r="47" spans="1:9" ht="105" x14ac:dyDescent="0.25">
      <c r="A47" s="9" t="s">
        <v>90</v>
      </c>
      <c r="B47" s="9" t="s">
        <v>246</v>
      </c>
      <c r="C47" s="13" t="s">
        <v>393</v>
      </c>
      <c r="D47" s="3" t="s">
        <v>62</v>
      </c>
      <c r="E47" s="13" t="s">
        <v>10</v>
      </c>
      <c r="F47" s="13" t="s">
        <v>10</v>
      </c>
      <c r="G47" s="22" t="s">
        <v>390</v>
      </c>
      <c r="H47" s="13" t="s">
        <v>390</v>
      </c>
      <c r="I47" s="13" t="s">
        <v>396</v>
      </c>
    </row>
    <row r="48" spans="1:9" ht="165" x14ac:dyDescent="0.25">
      <c r="A48" s="9" t="s">
        <v>91</v>
      </c>
      <c r="B48" s="9" t="s">
        <v>247</v>
      </c>
      <c r="C48" s="13" t="s">
        <v>392</v>
      </c>
      <c r="D48" s="3" t="s">
        <v>62</v>
      </c>
      <c r="E48" s="13" t="s">
        <v>10</v>
      </c>
      <c r="F48" s="13" t="s">
        <v>10</v>
      </c>
      <c r="G48" s="22" t="s">
        <v>390</v>
      </c>
      <c r="H48" s="13" t="s">
        <v>390</v>
      </c>
      <c r="I48" s="13" t="s">
        <v>546</v>
      </c>
    </row>
    <row r="49" spans="1:9" ht="195" x14ac:dyDescent="0.25">
      <c r="A49" s="9" t="s">
        <v>92</v>
      </c>
      <c r="B49" s="9" t="s">
        <v>248</v>
      </c>
      <c r="C49" s="13" t="s">
        <v>426</v>
      </c>
      <c r="D49" s="3" t="s">
        <v>62</v>
      </c>
      <c r="E49" s="13" t="s">
        <v>10</v>
      </c>
      <c r="F49" s="13" t="s">
        <v>10</v>
      </c>
      <c r="G49" s="22" t="s">
        <v>390</v>
      </c>
      <c r="H49" s="13" t="s">
        <v>390</v>
      </c>
      <c r="I49" s="23" t="s">
        <v>428</v>
      </c>
    </row>
    <row r="50" spans="1:9" ht="60" x14ac:dyDescent="0.25">
      <c r="A50" s="9" t="s">
        <v>93</v>
      </c>
      <c r="B50" s="9" t="s">
        <v>249</v>
      </c>
      <c r="C50" s="13" t="s">
        <v>429</v>
      </c>
      <c r="D50" s="3" t="s">
        <v>62</v>
      </c>
      <c r="E50" s="13" t="s">
        <v>10</v>
      </c>
      <c r="F50" s="13" t="s">
        <v>10</v>
      </c>
      <c r="G50" s="22" t="s">
        <v>10</v>
      </c>
      <c r="H50" s="13" t="s">
        <v>390</v>
      </c>
      <c r="I50" s="13" t="s">
        <v>624</v>
      </c>
    </row>
    <row r="51" spans="1:9" ht="75" x14ac:dyDescent="0.25">
      <c r="A51" s="9" t="s">
        <v>94</v>
      </c>
      <c r="B51" s="9" t="s">
        <v>250</v>
      </c>
      <c r="C51" s="13" t="s">
        <v>430</v>
      </c>
      <c r="D51" s="3" t="s">
        <v>54</v>
      </c>
      <c r="E51" s="13" t="s">
        <v>10</v>
      </c>
      <c r="F51" s="13" t="s">
        <v>10</v>
      </c>
      <c r="G51" s="22" t="s">
        <v>390</v>
      </c>
      <c r="H51" s="13" t="s">
        <v>390</v>
      </c>
      <c r="I51" s="13" t="s">
        <v>534</v>
      </c>
    </row>
    <row r="52" spans="1:9" ht="255" x14ac:dyDescent="0.25">
      <c r="A52" s="9" t="s">
        <v>95</v>
      </c>
      <c r="B52" s="9" t="s">
        <v>251</v>
      </c>
      <c r="C52" s="13" t="s">
        <v>424</v>
      </c>
      <c r="D52" s="3" t="s">
        <v>54</v>
      </c>
      <c r="E52" s="13" t="s">
        <v>10</v>
      </c>
      <c r="F52" s="13" t="s">
        <v>10</v>
      </c>
      <c r="G52" s="22" t="s">
        <v>390</v>
      </c>
      <c r="H52" s="13" t="s">
        <v>390</v>
      </c>
      <c r="I52" s="13" t="s">
        <v>619</v>
      </c>
    </row>
    <row r="53" spans="1:9" ht="105" x14ac:dyDescent="0.25">
      <c r="A53" s="9" t="s">
        <v>96</v>
      </c>
      <c r="B53" s="9" t="s">
        <v>252</v>
      </c>
      <c r="C53" s="13" t="s">
        <v>431</v>
      </c>
      <c r="D53" s="3" t="s">
        <v>54</v>
      </c>
      <c r="E53" s="13" t="s">
        <v>10</v>
      </c>
      <c r="F53" s="13" t="s">
        <v>10</v>
      </c>
      <c r="G53" s="22" t="s">
        <v>10</v>
      </c>
      <c r="H53" s="13" t="s">
        <v>390</v>
      </c>
      <c r="I53" s="13" t="s">
        <v>624</v>
      </c>
    </row>
    <row r="54" spans="1:9" ht="75" x14ac:dyDescent="0.25">
      <c r="A54" s="9" t="s">
        <v>97</v>
      </c>
      <c r="B54" s="9" t="s">
        <v>253</v>
      </c>
      <c r="C54" s="13" t="s">
        <v>398</v>
      </c>
      <c r="D54" s="3" t="s">
        <v>54</v>
      </c>
      <c r="E54" s="13" t="s">
        <v>10</v>
      </c>
      <c r="F54" s="13" t="s">
        <v>10</v>
      </c>
      <c r="G54" s="22" t="s">
        <v>390</v>
      </c>
      <c r="H54" s="13" t="s">
        <v>390</v>
      </c>
      <c r="I54" s="13" t="s">
        <v>432</v>
      </c>
    </row>
    <row r="55" spans="1:9" ht="180" x14ac:dyDescent="0.25">
      <c r="A55" s="9" t="s">
        <v>98</v>
      </c>
      <c r="B55" s="9" t="s">
        <v>254</v>
      </c>
      <c r="C55" s="13" t="s">
        <v>392</v>
      </c>
      <c r="D55" s="3">
        <v>2014</v>
      </c>
      <c r="E55" s="13" t="s">
        <v>10</v>
      </c>
      <c r="F55" s="13" t="s">
        <v>10</v>
      </c>
      <c r="G55" s="22" t="s">
        <v>390</v>
      </c>
      <c r="H55" s="13" t="s">
        <v>390</v>
      </c>
      <c r="I55" s="13" t="s">
        <v>547</v>
      </c>
    </row>
    <row r="56" spans="1:9" ht="105" x14ac:dyDescent="0.25">
      <c r="A56" s="9" t="s">
        <v>99</v>
      </c>
      <c r="B56" s="9" t="s">
        <v>255</v>
      </c>
      <c r="D56" s="3" t="s">
        <v>54</v>
      </c>
      <c r="E56" s="13" t="s">
        <v>10</v>
      </c>
      <c r="F56" s="13" t="s">
        <v>10</v>
      </c>
      <c r="G56" s="22" t="s">
        <v>390</v>
      </c>
      <c r="H56" s="13" t="s">
        <v>390</v>
      </c>
      <c r="I56" s="13" t="s">
        <v>433</v>
      </c>
    </row>
    <row r="57" spans="1:9" ht="135" x14ac:dyDescent="0.25">
      <c r="A57" s="9" t="s">
        <v>100</v>
      </c>
      <c r="B57" s="9" t="s">
        <v>256</v>
      </c>
      <c r="C57" s="13" t="s">
        <v>397</v>
      </c>
      <c r="D57" s="3" t="s">
        <v>54</v>
      </c>
      <c r="E57" s="13" t="s">
        <v>10</v>
      </c>
      <c r="F57" s="13" t="s">
        <v>10</v>
      </c>
      <c r="G57" s="22" t="s">
        <v>10</v>
      </c>
      <c r="H57" s="13" t="s">
        <v>390</v>
      </c>
      <c r="I57" s="13" t="s">
        <v>629</v>
      </c>
    </row>
    <row r="58" spans="1:9" ht="45" x14ac:dyDescent="0.25">
      <c r="A58" s="9" t="s">
        <v>101</v>
      </c>
      <c r="B58" s="9" t="s">
        <v>257</v>
      </c>
      <c r="C58" s="13" t="s">
        <v>388</v>
      </c>
      <c r="D58" s="3" t="s">
        <v>378</v>
      </c>
      <c r="E58" s="13" t="s">
        <v>10</v>
      </c>
      <c r="F58" s="13" t="s">
        <v>10</v>
      </c>
      <c r="G58" s="22" t="s">
        <v>390</v>
      </c>
      <c r="H58" s="13" t="s">
        <v>390</v>
      </c>
      <c r="I58" s="13" t="s">
        <v>396</v>
      </c>
    </row>
    <row r="59" spans="1:9" ht="105" x14ac:dyDescent="0.25">
      <c r="A59" s="9" t="s">
        <v>102</v>
      </c>
      <c r="B59" s="9" t="s">
        <v>258</v>
      </c>
      <c r="C59" s="13" t="s">
        <v>398</v>
      </c>
      <c r="D59" s="3" t="s">
        <v>378</v>
      </c>
      <c r="E59" s="13" t="s">
        <v>10</v>
      </c>
      <c r="F59" s="13" t="s">
        <v>10</v>
      </c>
      <c r="G59" s="22" t="s">
        <v>390</v>
      </c>
      <c r="H59" s="13" t="s">
        <v>390</v>
      </c>
      <c r="I59" s="13" t="s">
        <v>530</v>
      </c>
    </row>
    <row r="60" spans="1:9" ht="75" x14ac:dyDescent="0.25">
      <c r="A60" s="9" t="s">
        <v>103</v>
      </c>
      <c r="B60" s="9" t="s">
        <v>259</v>
      </c>
      <c r="C60" s="13" t="s">
        <v>388</v>
      </c>
      <c r="D60" s="3" t="s">
        <v>379</v>
      </c>
      <c r="E60" s="13" t="s">
        <v>10</v>
      </c>
      <c r="F60" s="13" t="s">
        <v>10</v>
      </c>
      <c r="G60" s="22" t="s">
        <v>390</v>
      </c>
      <c r="H60" s="13" t="s">
        <v>390</v>
      </c>
      <c r="I60" s="13" t="s">
        <v>396</v>
      </c>
    </row>
    <row r="61" spans="1:9" ht="60" x14ac:dyDescent="0.25">
      <c r="A61" s="9" t="s">
        <v>104</v>
      </c>
      <c r="B61" s="9" t="s">
        <v>260</v>
      </c>
      <c r="C61" s="13" t="s">
        <v>430</v>
      </c>
      <c r="D61" s="3" t="s">
        <v>379</v>
      </c>
      <c r="E61" s="13" t="s">
        <v>10</v>
      </c>
      <c r="F61" s="13" t="s">
        <v>10</v>
      </c>
      <c r="G61" s="22" t="s">
        <v>390</v>
      </c>
      <c r="H61" s="13" t="s">
        <v>390</v>
      </c>
      <c r="I61" s="13" t="s">
        <v>396</v>
      </c>
    </row>
    <row r="62" spans="1:9" ht="120" x14ac:dyDescent="0.25">
      <c r="A62" s="9" t="s">
        <v>105</v>
      </c>
      <c r="B62" s="9" t="s">
        <v>261</v>
      </c>
      <c r="C62" s="13" t="s">
        <v>434</v>
      </c>
      <c r="D62" s="3" t="s">
        <v>379</v>
      </c>
      <c r="E62" s="13" t="s">
        <v>10</v>
      </c>
      <c r="F62" s="13" t="s">
        <v>10</v>
      </c>
      <c r="G62" s="22" t="s">
        <v>390</v>
      </c>
      <c r="H62" s="13" t="s">
        <v>390</v>
      </c>
      <c r="I62" s="13" t="s">
        <v>435</v>
      </c>
    </row>
    <row r="63" spans="1:9" ht="330" x14ac:dyDescent="0.25">
      <c r="A63" s="9" t="s">
        <v>106</v>
      </c>
      <c r="B63" s="9" t="s">
        <v>262</v>
      </c>
      <c r="C63" s="13" t="s">
        <v>429</v>
      </c>
      <c r="D63" s="3" t="s">
        <v>379</v>
      </c>
      <c r="E63" s="13" t="s">
        <v>10</v>
      </c>
      <c r="F63" s="13" t="s">
        <v>10</v>
      </c>
      <c r="G63" s="22" t="s">
        <v>390</v>
      </c>
      <c r="H63" s="22" t="s">
        <v>390</v>
      </c>
      <c r="I63" s="9" t="s">
        <v>552</v>
      </c>
    </row>
    <row r="64" spans="1:9" ht="180" x14ac:dyDescent="0.25">
      <c r="A64" s="9" t="s">
        <v>107</v>
      </c>
      <c r="B64" s="9" t="s">
        <v>263</v>
      </c>
      <c r="D64" s="3" t="s">
        <v>379</v>
      </c>
      <c r="E64" s="13" t="s">
        <v>10</v>
      </c>
      <c r="F64" s="13" t="s">
        <v>10</v>
      </c>
      <c r="G64" s="22" t="s">
        <v>390</v>
      </c>
      <c r="H64" s="13" t="s">
        <v>390</v>
      </c>
      <c r="I64" s="13" t="s">
        <v>436</v>
      </c>
    </row>
    <row r="65" spans="1:9" ht="105" x14ac:dyDescent="0.25">
      <c r="A65" s="9" t="s">
        <v>108</v>
      </c>
      <c r="B65" s="9" t="s">
        <v>264</v>
      </c>
      <c r="C65" s="13" t="s">
        <v>437</v>
      </c>
      <c r="D65" s="3" t="s">
        <v>381</v>
      </c>
      <c r="E65" s="13" t="s">
        <v>10</v>
      </c>
      <c r="F65" s="13" t="s">
        <v>10</v>
      </c>
      <c r="G65" s="22" t="s">
        <v>10</v>
      </c>
      <c r="H65" s="13" t="s">
        <v>390</v>
      </c>
      <c r="I65" s="13" t="s">
        <v>624</v>
      </c>
    </row>
    <row r="66" spans="1:9" ht="120" x14ac:dyDescent="0.25">
      <c r="A66" s="9" t="s">
        <v>109</v>
      </c>
      <c r="B66" s="9" t="s">
        <v>265</v>
      </c>
      <c r="C66" s="13" t="s">
        <v>398</v>
      </c>
      <c r="D66" s="3" t="s">
        <v>61</v>
      </c>
      <c r="E66" s="13" t="s">
        <v>10</v>
      </c>
      <c r="F66" s="13" t="s">
        <v>10</v>
      </c>
      <c r="G66" s="22" t="s">
        <v>390</v>
      </c>
      <c r="H66" s="13" t="s">
        <v>390</v>
      </c>
      <c r="I66" s="13" t="s">
        <v>438</v>
      </c>
    </row>
    <row r="67" spans="1:9" ht="150" x14ac:dyDescent="0.25">
      <c r="A67" s="9" t="s">
        <v>110</v>
      </c>
      <c r="B67" s="9" t="s">
        <v>266</v>
      </c>
      <c r="C67" s="13" t="s">
        <v>397</v>
      </c>
      <c r="D67" s="3" t="s">
        <v>61</v>
      </c>
      <c r="E67" s="13" t="s">
        <v>10</v>
      </c>
      <c r="F67" s="13" t="s">
        <v>10</v>
      </c>
      <c r="G67" s="22" t="s">
        <v>10</v>
      </c>
      <c r="H67" s="13" t="s">
        <v>390</v>
      </c>
      <c r="I67" s="13" t="s">
        <v>624</v>
      </c>
    </row>
    <row r="68" spans="1:9" ht="75" x14ac:dyDescent="0.25">
      <c r="A68" s="9" t="s">
        <v>111</v>
      </c>
      <c r="B68" s="9" t="s">
        <v>267</v>
      </c>
      <c r="C68" s="13" t="s">
        <v>437</v>
      </c>
      <c r="D68" s="3" t="s">
        <v>61</v>
      </c>
      <c r="E68" s="13" t="s">
        <v>10</v>
      </c>
      <c r="F68" s="13" t="s">
        <v>10</v>
      </c>
      <c r="G68" s="22" t="s">
        <v>390</v>
      </c>
      <c r="H68" s="13" t="s">
        <v>390</v>
      </c>
      <c r="I68" s="13" t="s">
        <v>535</v>
      </c>
    </row>
    <row r="69" spans="1:9" ht="75" x14ac:dyDescent="0.25">
      <c r="A69" s="9" t="s">
        <v>112</v>
      </c>
      <c r="B69" s="9" t="s">
        <v>268</v>
      </c>
      <c r="C69" s="13" t="s">
        <v>388</v>
      </c>
      <c r="D69" s="3" t="s">
        <v>382</v>
      </c>
      <c r="E69" s="13" t="s">
        <v>10</v>
      </c>
      <c r="F69" s="13" t="s">
        <v>10</v>
      </c>
      <c r="G69" s="22" t="s">
        <v>390</v>
      </c>
      <c r="H69" s="13" t="s">
        <v>390</v>
      </c>
      <c r="I69" s="9" t="s">
        <v>439</v>
      </c>
    </row>
    <row r="70" spans="1:9" ht="60" x14ac:dyDescent="0.25">
      <c r="A70" s="9" t="s">
        <v>113</v>
      </c>
      <c r="B70" s="9" t="s">
        <v>269</v>
      </c>
      <c r="C70" s="13" t="s">
        <v>388</v>
      </c>
      <c r="D70" s="3" t="s">
        <v>382</v>
      </c>
      <c r="E70" s="13" t="s">
        <v>10</v>
      </c>
      <c r="F70" s="13" t="s">
        <v>10</v>
      </c>
      <c r="G70" s="22" t="s">
        <v>10</v>
      </c>
      <c r="H70" s="13" t="s">
        <v>390</v>
      </c>
      <c r="I70" s="13" t="s">
        <v>624</v>
      </c>
    </row>
    <row r="71" spans="1:9" ht="135" x14ac:dyDescent="0.25">
      <c r="A71" s="9" t="s">
        <v>114</v>
      </c>
      <c r="B71" s="9" t="s">
        <v>270</v>
      </c>
      <c r="C71" s="13" t="s">
        <v>392</v>
      </c>
      <c r="D71" s="3" t="s">
        <v>382</v>
      </c>
      <c r="E71" s="13" t="s">
        <v>10</v>
      </c>
      <c r="F71" s="13" t="s">
        <v>10</v>
      </c>
      <c r="G71" s="22" t="s">
        <v>390</v>
      </c>
      <c r="H71" s="22" t="s">
        <v>390</v>
      </c>
      <c r="I71" s="9" t="s">
        <v>548</v>
      </c>
    </row>
    <row r="72" spans="1:9" ht="165" x14ac:dyDescent="0.25">
      <c r="A72" s="9" t="s">
        <v>115</v>
      </c>
      <c r="B72" s="9" t="s">
        <v>271</v>
      </c>
      <c r="C72" s="13" t="s">
        <v>388</v>
      </c>
      <c r="D72" s="3" t="s">
        <v>382</v>
      </c>
      <c r="E72" s="13" t="s">
        <v>10</v>
      </c>
      <c r="F72" s="13" t="s">
        <v>10</v>
      </c>
      <c r="G72" s="22" t="s">
        <v>390</v>
      </c>
      <c r="H72" s="13" t="s">
        <v>390</v>
      </c>
      <c r="I72" s="13" t="s">
        <v>620</v>
      </c>
    </row>
    <row r="73" spans="1:9" s="12" customFormat="1" ht="105" x14ac:dyDescent="0.25">
      <c r="A73" s="9" t="s">
        <v>116</v>
      </c>
      <c r="B73" s="9" t="s">
        <v>272</v>
      </c>
      <c r="C73" s="13" t="s">
        <v>398</v>
      </c>
      <c r="D73" s="3" t="s">
        <v>382</v>
      </c>
      <c r="E73" s="13" t="s">
        <v>10</v>
      </c>
      <c r="F73" s="13" t="s">
        <v>10</v>
      </c>
      <c r="G73" s="22" t="s">
        <v>390</v>
      </c>
      <c r="H73" s="13" t="s">
        <v>390</v>
      </c>
      <c r="I73" s="13" t="s">
        <v>440</v>
      </c>
    </row>
    <row r="74" spans="1:9" ht="120" x14ac:dyDescent="0.25">
      <c r="A74" s="9" t="s">
        <v>117</v>
      </c>
      <c r="B74" s="9" t="s">
        <v>273</v>
      </c>
      <c r="C74" s="13" t="s">
        <v>398</v>
      </c>
      <c r="D74" s="3" t="s">
        <v>57</v>
      </c>
      <c r="E74" s="13" t="s">
        <v>10</v>
      </c>
      <c r="F74" s="13" t="s">
        <v>10</v>
      </c>
      <c r="G74" s="22" t="s">
        <v>390</v>
      </c>
      <c r="H74" s="13" t="s">
        <v>390</v>
      </c>
      <c r="I74" s="13" t="s">
        <v>441</v>
      </c>
    </row>
    <row r="75" spans="1:9" s="12" customFormat="1" ht="150" x14ac:dyDescent="0.25">
      <c r="A75" s="9" t="s">
        <v>118</v>
      </c>
      <c r="B75" s="9" t="s">
        <v>274</v>
      </c>
      <c r="C75" s="13" t="s">
        <v>388</v>
      </c>
      <c r="D75" s="3" t="s">
        <v>57</v>
      </c>
      <c r="E75" s="13" t="s">
        <v>10</v>
      </c>
      <c r="F75" s="13" t="s">
        <v>10</v>
      </c>
      <c r="G75" s="22" t="s">
        <v>390</v>
      </c>
      <c r="H75" s="13" t="s">
        <v>390</v>
      </c>
      <c r="I75" s="9" t="s">
        <v>442</v>
      </c>
    </row>
    <row r="76" spans="1:9" ht="60" x14ac:dyDescent="0.25">
      <c r="A76" s="9" t="s">
        <v>119</v>
      </c>
      <c r="B76" s="9" t="s">
        <v>275</v>
      </c>
      <c r="C76" s="13" t="s">
        <v>395</v>
      </c>
      <c r="D76" s="3" t="s">
        <v>52</v>
      </c>
      <c r="E76" s="13" t="s">
        <v>10</v>
      </c>
      <c r="F76" s="13" t="s">
        <v>10</v>
      </c>
      <c r="G76" s="22" t="s">
        <v>390</v>
      </c>
      <c r="H76" s="13" t="s">
        <v>390</v>
      </c>
      <c r="I76" s="13" t="s">
        <v>396</v>
      </c>
    </row>
    <row r="77" spans="1:9" ht="90" x14ac:dyDescent="0.25">
      <c r="A77" s="9" t="s">
        <v>120</v>
      </c>
      <c r="B77" s="9" t="s">
        <v>276</v>
      </c>
      <c r="C77" s="13" t="s">
        <v>409</v>
      </c>
      <c r="D77" s="3" t="s">
        <v>52</v>
      </c>
      <c r="E77" s="13" t="s">
        <v>10</v>
      </c>
      <c r="F77" s="13" t="s">
        <v>10</v>
      </c>
      <c r="G77" s="22" t="s">
        <v>10</v>
      </c>
      <c r="H77" s="13" t="s">
        <v>390</v>
      </c>
      <c r="I77" s="13" t="s">
        <v>624</v>
      </c>
    </row>
    <row r="78" spans="1:9" ht="150" x14ac:dyDescent="0.25">
      <c r="A78" s="9" t="s">
        <v>121</v>
      </c>
      <c r="B78" s="9" t="s">
        <v>277</v>
      </c>
      <c r="D78" s="3" t="s">
        <v>52</v>
      </c>
      <c r="E78" s="13" t="s">
        <v>10</v>
      </c>
      <c r="F78" s="13" t="s">
        <v>10</v>
      </c>
      <c r="G78" s="22" t="s">
        <v>390</v>
      </c>
      <c r="H78" s="13" t="s">
        <v>390</v>
      </c>
      <c r="I78" s="13" t="s">
        <v>443</v>
      </c>
    </row>
    <row r="79" spans="1:9" ht="165" x14ac:dyDescent="0.25">
      <c r="A79" s="9" t="s">
        <v>122</v>
      </c>
      <c r="B79" s="9" t="s">
        <v>278</v>
      </c>
      <c r="C79" s="13" t="s">
        <v>398</v>
      </c>
      <c r="D79" s="3" t="s">
        <v>52</v>
      </c>
      <c r="E79" s="13" t="s">
        <v>10</v>
      </c>
      <c r="F79" s="13" t="s">
        <v>10</v>
      </c>
      <c r="G79" s="22" t="s">
        <v>390</v>
      </c>
      <c r="H79" s="13" t="s">
        <v>390</v>
      </c>
      <c r="I79" s="9" t="s">
        <v>444</v>
      </c>
    </row>
    <row r="80" spans="1:9" s="12" customFormat="1" ht="120" x14ac:dyDescent="0.25">
      <c r="A80" s="9" t="s">
        <v>123</v>
      </c>
      <c r="B80" s="9" t="s">
        <v>279</v>
      </c>
      <c r="C80" s="13" t="s">
        <v>395</v>
      </c>
      <c r="D80" s="3" t="s">
        <v>52</v>
      </c>
      <c r="E80" s="13" t="s">
        <v>10</v>
      </c>
      <c r="F80" s="13" t="s">
        <v>10</v>
      </c>
      <c r="G80" s="22" t="s">
        <v>390</v>
      </c>
      <c r="H80" s="13" t="s">
        <v>390</v>
      </c>
      <c r="I80" s="9" t="s">
        <v>445</v>
      </c>
    </row>
    <row r="81" spans="1:9" ht="180" x14ac:dyDescent="0.25">
      <c r="A81" s="9" t="s">
        <v>124</v>
      </c>
      <c r="B81" s="9" t="s">
        <v>280</v>
      </c>
      <c r="C81" s="13" t="s">
        <v>446</v>
      </c>
      <c r="D81" s="3" t="s">
        <v>64</v>
      </c>
      <c r="E81" s="13" t="s">
        <v>10</v>
      </c>
      <c r="F81" s="13" t="s">
        <v>10</v>
      </c>
      <c r="G81" s="22" t="s">
        <v>10</v>
      </c>
      <c r="H81" s="13" t="s">
        <v>390</v>
      </c>
      <c r="I81" s="13" t="s">
        <v>624</v>
      </c>
    </row>
    <row r="82" spans="1:9" ht="75" x14ac:dyDescent="0.25">
      <c r="A82" s="9" t="s">
        <v>125</v>
      </c>
      <c r="B82" s="9" t="s">
        <v>281</v>
      </c>
      <c r="C82" s="13" t="s">
        <v>398</v>
      </c>
      <c r="D82" s="3" t="s">
        <v>64</v>
      </c>
      <c r="E82" s="13" t="s">
        <v>10</v>
      </c>
      <c r="F82" s="13" t="s">
        <v>10</v>
      </c>
      <c r="G82" s="22" t="s">
        <v>390</v>
      </c>
      <c r="H82" s="13" t="s">
        <v>390</v>
      </c>
      <c r="I82" s="13" t="s">
        <v>536</v>
      </c>
    </row>
    <row r="83" spans="1:9" ht="135" x14ac:dyDescent="0.25">
      <c r="A83" s="9" t="s">
        <v>126</v>
      </c>
      <c r="B83" s="9" t="s">
        <v>282</v>
      </c>
      <c r="C83" s="13" t="s">
        <v>392</v>
      </c>
      <c r="D83" s="3" t="s">
        <v>64</v>
      </c>
      <c r="E83" s="13" t="s">
        <v>10</v>
      </c>
      <c r="F83" s="13" t="s">
        <v>10</v>
      </c>
      <c r="G83" s="22" t="s">
        <v>10</v>
      </c>
      <c r="H83" s="13" t="s">
        <v>390</v>
      </c>
      <c r="I83" s="13" t="s">
        <v>625</v>
      </c>
    </row>
    <row r="84" spans="1:9" s="12" customFormat="1" ht="210" x14ac:dyDescent="0.25">
      <c r="A84" s="9" t="s">
        <v>127</v>
      </c>
      <c r="B84" s="9" t="s">
        <v>283</v>
      </c>
      <c r="C84" s="13" t="s">
        <v>409</v>
      </c>
      <c r="D84" s="3" t="s">
        <v>64</v>
      </c>
      <c r="E84" s="13" t="s">
        <v>10</v>
      </c>
      <c r="F84" s="13" t="s">
        <v>10</v>
      </c>
      <c r="G84" s="22" t="s">
        <v>390</v>
      </c>
      <c r="H84" s="13" t="s">
        <v>390</v>
      </c>
      <c r="I84" s="21" t="s">
        <v>447</v>
      </c>
    </row>
    <row r="85" spans="1:9" ht="60" x14ac:dyDescent="0.25">
      <c r="A85" s="9" t="s">
        <v>128</v>
      </c>
      <c r="B85" s="9" t="s">
        <v>284</v>
      </c>
      <c r="C85" s="13" t="s">
        <v>388</v>
      </c>
      <c r="D85" s="3" t="s">
        <v>64</v>
      </c>
      <c r="E85" s="13" t="s">
        <v>10</v>
      </c>
      <c r="F85" s="13" t="s">
        <v>10</v>
      </c>
      <c r="G85" s="22" t="s">
        <v>390</v>
      </c>
      <c r="H85" s="13" t="s">
        <v>390</v>
      </c>
      <c r="I85" s="13" t="s">
        <v>396</v>
      </c>
    </row>
    <row r="86" spans="1:9" ht="150" x14ac:dyDescent="0.25">
      <c r="A86" s="9" t="s">
        <v>129</v>
      </c>
      <c r="B86" s="9" t="s">
        <v>285</v>
      </c>
      <c r="C86" s="13" t="s">
        <v>394</v>
      </c>
      <c r="D86" s="3" t="s">
        <v>383</v>
      </c>
      <c r="E86" s="13" t="s">
        <v>10</v>
      </c>
      <c r="F86" s="13" t="s">
        <v>10</v>
      </c>
      <c r="G86" s="22" t="s">
        <v>390</v>
      </c>
      <c r="H86" s="13" t="s">
        <v>390</v>
      </c>
      <c r="I86" s="9" t="s">
        <v>448</v>
      </c>
    </row>
    <row r="87" spans="1:9" ht="180" x14ac:dyDescent="0.25">
      <c r="A87" s="9" t="s">
        <v>130</v>
      </c>
      <c r="B87" s="9" t="s">
        <v>286</v>
      </c>
      <c r="C87" s="13" t="s">
        <v>392</v>
      </c>
      <c r="D87" s="3" t="s">
        <v>60</v>
      </c>
      <c r="E87" s="13" t="s">
        <v>10</v>
      </c>
      <c r="F87" s="13" t="s">
        <v>10</v>
      </c>
      <c r="G87" s="22" t="s">
        <v>390</v>
      </c>
      <c r="H87" s="22" t="s">
        <v>390</v>
      </c>
      <c r="I87" s="9" t="s">
        <v>522</v>
      </c>
    </row>
    <row r="88" spans="1:9" ht="105" x14ac:dyDescent="0.25">
      <c r="A88" s="24" t="s">
        <v>131</v>
      </c>
      <c r="B88" s="9" t="s">
        <v>287</v>
      </c>
      <c r="C88" s="13" t="s">
        <v>399</v>
      </c>
      <c r="D88" s="3" t="s">
        <v>60</v>
      </c>
      <c r="E88" s="13" t="s">
        <v>10</v>
      </c>
      <c r="F88" s="13" t="s">
        <v>10</v>
      </c>
      <c r="G88" s="22" t="s">
        <v>10</v>
      </c>
      <c r="H88" s="13" t="s">
        <v>390</v>
      </c>
      <c r="I88" s="13" t="s">
        <v>626</v>
      </c>
    </row>
    <row r="89" spans="1:9" ht="180" x14ac:dyDescent="0.25">
      <c r="A89" s="9" t="s">
        <v>132</v>
      </c>
      <c r="B89" s="9" t="s">
        <v>288</v>
      </c>
      <c r="C89" s="13" t="s">
        <v>446</v>
      </c>
      <c r="D89" s="3" t="s">
        <v>60</v>
      </c>
      <c r="E89" s="13" t="s">
        <v>10</v>
      </c>
      <c r="F89" s="13" t="s">
        <v>10</v>
      </c>
      <c r="G89" s="22" t="s">
        <v>390</v>
      </c>
      <c r="H89" s="13" t="s">
        <v>390</v>
      </c>
      <c r="I89" s="13" t="s">
        <v>449</v>
      </c>
    </row>
    <row r="90" spans="1:9" ht="90" x14ac:dyDescent="0.25">
      <c r="A90" s="9" t="s">
        <v>133</v>
      </c>
      <c r="B90" s="9" t="s">
        <v>289</v>
      </c>
      <c r="C90" s="13" t="s">
        <v>398</v>
      </c>
      <c r="D90" s="3" t="s">
        <v>385</v>
      </c>
      <c r="E90" s="13" t="s">
        <v>10</v>
      </c>
      <c r="F90" s="13" t="s">
        <v>10</v>
      </c>
      <c r="G90" s="22" t="s">
        <v>390</v>
      </c>
      <c r="H90" s="13" t="s">
        <v>390</v>
      </c>
      <c r="I90" s="13" t="s">
        <v>537</v>
      </c>
    </row>
    <row r="91" spans="1:9" ht="105" x14ac:dyDescent="0.25">
      <c r="A91" s="9" t="s">
        <v>134</v>
      </c>
      <c r="B91" s="9" t="s">
        <v>290</v>
      </c>
      <c r="C91" s="13" t="s">
        <v>388</v>
      </c>
      <c r="D91" s="3" t="s">
        <v>386</v>
      </c>
      <c r="E91" s="13" t="s">
        <v>10</v>
      </c>
      <c r="F91" s="13" t="s">
        <v>10</v>
      </c>
      <c r="G91" s="22" t="s">
        <v>390</v>
      </c>
      <c r="H91" s="13" t="s">
        <v>390</v>
      </c>
      <c r="I91" s="13" t="s">
        <v>450</v>
      </c>
    </row>
    <row r="92" spans="1:9" ht="150" x14ac:dyDescent="0.25">
      <c r="A92" s="9" t="s">
        <v>135</v>
      </c>
      <c r="B92" s="9" t="s">
        <v>291</v>
      </c>
      <c r="C92" s="13" t="s">
        <v>397</v>
      </c>
      <c r="D92" s="3" t="s">
        <v>387</v>
      </c>
      <c r="E92" s="13" t="s">
        <v>10</v>
      </c>
      <c r="F92" s="13" t="s">
        <v>10</v>
      </c>
      <c r="G92" s="22" t="s">
        <v>390</v>
      </c>
      <c r="H92" s="13" t="s">
        <v>390</v>
      </c>
      <c r="I92" s="13" t="s">
        <v>448</v>
      </c>
    </row>
    <row r="93" spans="1:9" ht="165" x14ac:dyDescent="0.25">
      <c r="A93" s="9" t="s">
        <v>136</v>
      </c>
      <c r="B93" s="9" t="s">
        <v>292</v>
      </c>
      <c r="C93" s="13" t="s">
        <v>392</v>
      </c>
      <c r="D93" s="3" t="s">
        <v>387</v>
      </c>
      <c r="E93" s="13" t="s">
        <v>10</v>
      </c>
      <c r="F93" s="13" t="s">
        <v>10</v>
      </c>
      <c r="G93" s="22" t="s">
        <v>390</v>
      </c>
      <c r="H93" s="13" t="s">
        <v>390</v>
      </c>
      <c r="I93" s="13" t="s">
        <v>549</v>
      </c>
    </row>
    <row r="94" spans="1:9" ht="195" x14ac:dyDescent="0.25">
      <c r="A94" s="9" t="s">
        <v>137</v>
      </c>
      <c r="B94" s="9" t="s">
        <v>293</v>
      </c>
      <c r="C94" s="13" t="s">
        <v>451</v>
      </c>
      <c r="D94" s="25">
        <v>2022</v>
      </c>
      <c r="E94" s="13" t="s">
        <v>10</v>
      </c>
      <c r="F94" s="13" t="s">
        <v>10</v>
      </c>
      <c r="G94" s="22" t="s">
        <v>390</v>
      </c>
      <c r="H94" s="13" t="s">
        <v>390</v>
      </c>
      <c r="I94" s="13" t="s">
        <v>452</v>
      </c>
    </row>
    <row r="95" spans="1:9" ht="180" x14ac:dyDescent="0.25">
      <c r="A95" s="9" t="s">
        <v>138</v>
      </c>
      <c r="B95" s="9" t="s">
        <v>294</v>
      </c>
      <c r="C95" s="13" t="s">
        <v>414</v>
      </c>
      <c r="D95" s="25">
        <v>2020</v>
      </c>
      <c r="E95" s="13" t="s">
        <v>10</v>
      </c>
      <c r="F95" s="13" t="s">
        <v>10</v>
      </c>
      <c r="G95" s="22" t="s">
        <v>390</v>
      </c>
      <c r="H95" s="13" t="s">
        <v>390</v>
      </c>
      <c r="I95" s="13" t="s">
        <v>453</v>
      </c>
    </row>
    <row r="96" spans="1:9" ht="105" x14ac:dyDescent="0.25">
      <c r="A96" s="9" t="s">
        <v>139</v>
      </c>
      <c r="B96" s="9" t="s">
        <v>295</v>
      </c>
      <c r="C96" s="13" t="s">
        <v>454</v>
      </c>
      <c r="D96" s="25">
        <v>2019</v>
      </c>
      <c r="E96" s="13" t="s">
        <v>10</v>
      </c>
      <c r="F96" s="13" t="s">
        <v>10</v>
      </c>
      <c r="G96" s="22" t="s">
        <v>390</v>
      </c>
      <c r="H96" s="13" t="s">
        <v>390</v>
      </c>
      <c r="I96" s="13" t="s">
        <v>455</v>
      </c>
    </row>
    <row r="97" spans="1:9" ht="240" x14ac:dyDescent="0.25">
      <c r="A97" s="9" t="s">
        <v>140</v>
      </c>
      <c r="B97" s="9" t="s">
        <v>296</v>
      </c>
      <c r="C97" s="13" t="s">
        <v>456</v>
      </c>
      <c r="D97" s="25">
        <v>2019</v>
      </c>
      <c r="E97" s="13" t="s">
        <v>10</v>
      </c>
      <c r="F97" s="13" t="s">
        <v>10</v>
      </c>
      <c r="G97" s="22" t="s">
        <v>390</v>
      </c>
      <c r="H97" s="13" t="s">
        <v>390</v>
      </c>
      <c r="I97" s="13" t="s">
        <v>457</v>
      </c>
    </row>
    <row r="98" spans="1:9" s="12" customFormat="1" ht="120" x14ac:dyDescent="0.25">
      <c r="A98" s="9" t="s">
        <v>141</v>
      </c>
      <c r="B98" s="9" t="s">
        <v>297</v>
      </c>
      <c r="C98" s="13" t="s">
        <v>395</v>
      </c>
      <c r="D98" s="25">
        <v>2020</v>
      </c>
      <c r="E98" s="13" t="s">
        <v>10</v>
      </c>
      <c r="F98" s="13" t="s">
        <v>10</v>
      </c>
      <c r="G98" s="22" t="s">
        <v>390</v>
      </c>
      <c r="H98" s="13" t="s">
        <v>390</v>
      </c>
      <c r="I98" s="13" t="s">
        <v>538</v>
      </c>
    </row>
    <row r="99" spans="1:9" ht="135" x14ac:dyDescent="0.25">
      <c r="A99" s="9" t="s">
        <v>142</v>
      </c>
      <c r="B99" s="9" t="s">
        <v>298</v>
      </c>
      <c r="C99" s="13" t="s">
        <v>409</v>
      </c>
      <c r="D99" s="25">
        <v>2018</v>
      </c>
      <c r="E99" s="13" t="s">
        <v>10</v>
      </c>
      <c r="F99" s="13" t="s">
        <v>10</v>
      </c>
      <c r="G99" s="22" t="s">
        <v>390</v>
      </c>
      <c r="H99" s="13" t="s">
        <v>390</v>
      </c>
      <c r="I99" s="13" t="s">
        <v>458</v>
      </c>
    </row>
    <row r="100" spans="1:9" ht="180" x14ac:dyDescent="0.25">
      <c r="A100" s="9" t="s">
        <v>8</v>
      </c>
      <c r="B100" s="9" t="s">
        <v>9</v>
      </c>
      <c r="C100" s="13" t="s">
        <v>402</v>
      </c>
      <c r="D100" s="13">
        <v>2017</v>
      </c>
      <c r="E100" s="13" t="s">
        <v>10</v>
      </c>
      <c r="F100" s="13" t="s">
        <v>10</v>
      </c>
      <c r="G100" s="22" t="s">
        <v>390</v>
      </c>
      <c r="H100" s="13" t="s">
        <v>390</v>
      </c>
      <c r="I100" s="13" t="s">
        <v>539</v>
      </c>
    </row>
    <row r="101" spans="1:9" ht="105" x14ac:dyDescent="0.25">
      <c r="A101" s="9" t="s">
        <v>143</v>
      </c>
      <c r="B101" s="9" t="s">
        <v>299</v>
      </c>
      <c r="C101" s="13" t="s">
        <v>398</v>
      </c>
      <c r="D101" s="25">
        <v>2017</v>
      </c>
      <c r="E101" s="13" t="s">
        <v>10</v>
      </c>
      <c r="F101" s="13" t="s">
        <v>10</v>
      </c>
      <c r="G101" s="22" t="s">
        <v>390</v>
      </c>
      <c r="H101" s="13" t="s">
        <v>390</v>
      </c>
      <c r="I101" s="13" t="s">
        <v>459</v>
      </c>
    </row>
    <row r="102" spans="1:9" ht="60" x14ac:dyDescent="0.25">
      <c r="A102" s="9" t="s">
        <v>144</v>
      </c>
      <c r="B102" s="9" t="s">
        <v>300</v>
      </c>
      <c r="C102" s="13" t="s">
        <v>460</v>
      </c>
      <c r="D102" s="25">
        <v>2017</v>
      </c>
      <c r="E102" s="13" t="s">
        <v>10</v>
      </c>
      <c r="F102" s="13" t="s">
        <v>10</v>
      </c>
      <c r="G102" s="22" t="s">
        <v>390</v>
      </c>
      <c r="H102" s="13" t="s">
        <v>390</v>
      </c>
      <c r="I102" s="13" t="s">
        <v>396</v>
      </c>
    </row>
    <row r="103" spans="1:9" ht="135" x14ac:dyDescent="0.25">
      <c r="A103" s="9" t="s">
        <v>145</v>
      </c>
      <c r="B103" s="9" t="s">
        <v>301</v>
      </c>
      <c r="C103" s="13" t="s">
        <v>414</v>
      </c>
      <c r="D103" s="25">
        <v>2017</v>
      </c>
      <c r="E103" s="13" t="s">
        <v>10</v>
      </c>
      <c r="F103" s="13" t="s">
        <v>10</v>
      </c>
      <c r="G103" s="22" t="s">
        <v>10</v>
      </c>
      <c r="H103" s="13" t="s">
        <v>390</v>
      </c>
      <c r="I103" s="13" t="s">
        <v>624</v>
      </c>
    </row>
    <row r="104" spans="1:9" ht="120" x14ac:dyDescent="0.25">
      <c r="A104" s="9" t="s">
        <v>146</v>
      </c>
      <c r="B104" s="9" t="s">
        <v>302</v>
      </c>
      <c r="C104" s="13" t="s">
        <v>393</v>
      </c>
      <c r="D104" s="25">
        <v>2016</v>
      </c>
      <c r="E104" s="13" t="s">
        <v>10</v>
      </c>
      <c r="F104" s="13" t="s">
        <v>10</v>
      </c>
      <c r="G104" s="22" t="s">
        <v>390</v>
      </c>
      <c r="H104" s="13" t="s">
        <v>390</v>
      </c>
      <c r="I104" s="13" t="s">
        <v>461</v>
      </c>
    </row>
    <row r="105" spans="1:9" ht="120" x14ac:dyDescent="0.25">
      <c r="A105" s="9" t="s">
        <v>147</v>
      </c>
      <c r="B105" s="9" t="s">
        <v>303</v>
      </c>
      <c r="C105" s="13" t="s">
        <v>462</v>
      </c>
      <c r="D105" s="25">
        <v>2014</v>
      </c>
      <c r="E105" s="13" t="s">
        <v>10</v>
      </c>
      <c r="F105" s="13" t="s">
        <v>10</v>
      </c>
      <c r="G105" s="22" t="s">
        <v>390</v>
      </c>
      <c r="H105" s="22" t="s">
        <v>390</v>
      </c>
      <c r="I105" s="9" t="s">
        <v>550</v>
      </c>
    </row>
    <row r="106" spans="1:9" ht="330" x14ac:dyDescent="0.25">
      <c r="A106" s="9" t="s">
        <v>148</v>
      </c>
      <c r="B106" s="9" t="s">
        <v>304</v>
      </c>
      <c r="C106" s="13" t="s">
        <v>398</v>
      </c>
      <c r="D106" s="25">
        <v>2011</v>
      </c>
      <c r="E106" s="13" t="s">
        <v>10</v>
      </c>
      <c r="F106" s="13" t="s">
        <v>10</v>
      </c>
      <c r="G106" s="22" t="s">
        <v>390</v>
      </c>
      <c r="H106" s="13" t="s">
        <v>390</v>
      </c>
      <c r="I106" s="13" t="s">
        <v>464</v>
      </c>
    </row>
    <row r="107" spans="1:9" ht="105" x14ac:dyDescent="0.25">
      <c r="A107" s="9" t="s">
        <v>149</v>
      </c>
      <c r="B107" s="9" t="s">
        <v>305</v>
      </c>
      <c r="E107" s="13" t="s">
        <v>10</v>
      </c>
      <c r="F107" s="13" t="s">
        <v>10</v>
      </c>
      <c r="G107" s="22" t="s">
        <v>390</v>
      </c>
      <c r="H107" s="13" t="s">
        <v>390</v>
      </c>
      <c r="I107" s="13" t="s">
        <v>465</v>
      </c>
    </row>
    <row r="108" spans="1:9" s="12" customFormat="1" ht="105" x14ac:dyDescent="0.25">
      <c r="A108" s="9" t="s">
        <v>150</v>
      </c>
      <c r="B108" s="9" t="s">
        <v>306</v>
      </c>
      <c r="C108" s="13" t="s">
        <v>398</v>
      </c>
      <c r="D108" s="25">
        <v>2008</v>
      </c>
      <c r="E108" s="13" t="s">
        <v>10</v>
      </c>
      <c r="F108" s="13" t="s">
        <v>10</v>
      </c>
      <c r="G108" s="22" t="s">
        <v>390</v>
      </c>
      <c r="H108" s="13" t="s">
        <v>390</v>
      </c>
      <c r="I108" s="13" t="s">
        <v>540</v>
      </c>
    </row>
    <row r="109" spans="1:9" ht="75" x14ac:dyDescent="0.25">
      <c r="A109" s="9" t="s">
        <v>151</v>
      </c>
      <c r="B109" s="9" t="s">
        <v>307</v>
      </c>
      <c r="C109" s="13" t="s">
        <v>466</v>
      </c>
      <c r="D109" s="25">
        <v>2004</v>
      </c>
      <c r="E109" s="13" t="s">
        <v>10</v>
      </c>
      <c r="F109" s="13" t="s">
        <v>10</v>
      </c>
      <c r="G109" s="22" t="s">
        <v>483</v>
      </c>
      <c r="H109" s="13" t="s">
        <v>390</v>
      </c>
      <c r="I109" s="13" t="s">
        <v>541</v>
      </c>
    </row>
    <row r="110" spans="1:9" ht="135" x14ac:dyDescent="0.25">
      <c r="A110" s="9" t="s">
        <v>152</v>
      </c>
      <c r="B110" s="9" t="s">
        <v>308</v>
      </c>
      <c r="C110" s="13" t="s">
        <v>388</v>
      </c>
      <c r="D110" s="25">
        <v>2000</v>
      </c>
      <c r="E110" s="13" t="s">
        <v>10</v>
      </c>
      <c r="F110" s="13" t="s">
        <v>10</v>
      </c>
      <c r="G110" s="22" t="s">
        <v>390</v>
      </c>
      <c r="H110" s="13" t="s">
        <v>390</v>
      </c>
      <c r="I110" s="13" t="s">
        <v>467</v>
      </c>
    </row>
    <row r="111" spans="1:9" ht="105" x14ac:dyDescent="0.25">
      <c r="A111" s="9" t="s">
        <v>153</v>
      </c>
      <c r="B111" s="9" t="s">
        <v>309</v>
      </c>
      <c r="C111" s="13" t="s">
        <v>398</v>
      </c>
      <c r="D111" s="3" t="s">
        <v>55</v>
      </c>
      <c r="E111" s="13" t="s">
        <v>10</v>
      </c>
      <c r="F111" s="13" t="s">
        <v>10</v>
      </c>
      <c r="G111" s="22" t="s">
        <v>390</v>
      </c>
      <c r="H111" s="13" t="s">
        <v>390</v>
      </c>
      <c r="I111" s="13" t="s">
        <v>411</v>
      </c>
    </row>
    <row r="112" spans="1:9" ht="150" x14ac:dyDescent="0.25">
      <c r="A112" s="9" t="s">
        <v>154</v>
      </c>
      <c r="B112" s="9" t="s">
        <v>310</v>
      </c>
      <c r="C112" s="13" t="s">
        <v>397</v>
      </c>
      <c r="D112" s="3" t="s">
        <v>55</v>
      </c>
      <c r="E112" s="13" t="s">
        <v>10</v>
      </c>
      <c r="F112" s="13" t="s">
        <v>10</v>
      </c>
      <c r="G112" s="22" t="s">
        <v>390</v>
      </c>
      <c r="H112" s="13" t="s">
        <v>390</v>
      </c>
      <c r="I112" s="13" t="s">
        <v>411</v>
      </c>
    </row>
    <row r="113" spans="1:9" ht="165" x14ac:dyDescent="0.25">
      <c r="A113" s="9" t="s">
        <v>155</v>
      </c>
      <c r="B113" s="9" t="s">
        <v>311</v>
      </c>
      <c r="C113" s="13" t="s">
        <v>397</v>
      </c>
      <c r="D113" s="3" t="s">
        <v>55</v>
      </c>
      <c r="E113" s="13" t="s">
        <v>10</v>
      </c>
      <c r="F113" s="13" t="s">
        <v>10</v>
      </c>
      <c r="G113" s="22" t="s">
        <v>390</v>
      </c>
      <c r="H113" s="13" t="s">
        <v>390</v>
      </c>
      <c r="I113" s="13" t="s">
        <v>541</v>
      </c>
    </row>
    <row r="114" spans="1:9" ht="105" x14ac:dyDescent="0.25">
      <c r="A114" s="9" t="s">
        <v>156</v>
      </c>
      <c r="B114" s="9" t="s">
        <v>312</v>
      </c>
      <c r="C114" s="13" t="s">
        <v>393</v>
      </c>
      <c r="D114" s="3" t="s">
        <v>55</v>
      </c>
      <c r="E114" s="13" t="s">
        <v>10</v>
      </c>
      <c r="F114" s="13" t="s">
        <v>10</v>
      </c>
      <c r="G114" s="22" t="s">
        <v>390</v>
      </c>
      <c r="H114" s="13" t="s">
        <v>390</v>
      </c>
      <c r="I114" s="13" t="s">
        <v>411</v>
      </c>
    </row>
    <row r="115" spans="1:9" ht="105" x14ac:dyDescent="0.25">
      <c r="A115" s="9" t="s">
        <v>157</v>
      </c>
      <c r="B115" s="9" t="s">
        <v>313</v>
      </c>
      <c r="C115" s="13" t="s">
        <v>397</v>
      </c>
      <c r="D115" s="3" t="s">
        <v>55</v>
      </c>
      <c r="E115" s="13" t="s">
        <v>10</v>
      </c>
      <c r="F115" s="13" t="s">
        <v>10</v>
      </c>
      <c r="G115" s="22" t="s">
        <v>390</v>
      </c>
      <c r="H115" s="13" t="s">
        <v>390</v>
      </c>
      <c r="I115" s="13" t="s">
        <v>541</v>
      </c>
    </row>
    <row r="116" spans="1:9" ht="105" x14ac:dyDescent="0.25">
      <c r="A116" s="9" t="s">
        <v>158</v>
      </c>
      <c r="B116" s="9" t="s">
        <v>314</v>
      </c>
      <c r="C116" s="13" t="s">
        <v>397</v>
      </c>
      <c r="D116" s="3" t="s">
        <v>55</v>
      </c>
      <c r="E116" s="13" t="s">
        <v>10</v>
      </c>
      <c r="F116" s="13" t="s">
        <v>10</v>
      </c>
      <c r="G116" s="22" t="s">
        <v>390</v>
      </c>
      <c r="H116" s="13" t="s">
        <v>390</v>
      </c>
      <c r="I116" s="13" t="s">
        <v>541</v>
      </c>
    </row>
    <row r="117" spans="1:9" ht="105" x14ac:dyDescent="0.25">
      <c r="A117" s="9" t="s">
        <v>159</v>
      </c>
      <c r="B117" s="9" t="s">
        <v>315</v>
      </c>
      <c r="C117" s="13" t="s">
        <v>397</v>
      </c>
      <c r="D117" s="3" t="s">
        <v>55</v>
      </c>
      <c r="E117" s="13" t="s">
        <v>10</v>
      </c>
      <c r="F117" s="13" t="s">
        <v>10</v>
      </c>
      <c r="G117" s="22" t="s">
        <v>10</v>
      </c>
      <c r="H117" s="13" t="s">
        <v>390</v>
      </c>
      <c r="I117" s="13" t="s">
        <v>624</v>
      </c>
    </row>
    <row r="118" spans="1:9" ht="60" x14ac:dyDescent="0.25">
      <c r="A118" s="9" t="s">
        <v>160</v>
      </c>
      <c r="B118" s="9" t="s">
        <v>316</v>
      </c>
      <c r="C118" s="13" t="s">
        <v>468</v>
      </c>
      <c r="D118" s="3" t="s">
        <v>55</v>
      </c>
      <c r="E118" s="13" t="s">
        <v>10</v>
      </c>
      <c r="F118" s="13" t="s">
        <v>10</v>
      </c>
      <c r="G118" s="22" t="s">
        <v>390</v>
      </c>
      <c r="H118" s="13" t="s">
        <v>390</v>
      </c>
      <c r="I118" s="13" t="s">
        <v>532</v>
      </c>
    </row>
    <row r="119" spans="1:9" ht="120" x14ac:dyDescent="0.25">
      <c r="A119" s="9" t="s">
        <v>161</v>
      </c>
      <c r="B119" s="9" t="s">
        <v>317</v>
      </c>
      <c r="C119" s="13" t="s">
        <v>397</v>
      </c>
      <c r="D119" s="3" t="s">
        <v>63</v>
      </c>
      <c r="E119" s="13" t="s">
        <v>10</v>
      </c>
      <c r="F119" s="13" t="s">
        <v>10</v>
      </c>
      <c r="G119" s="22" t="s">
        <v>390</v>
      </c>
      <c r="H119" s="13" t="s">
        <v>390</v>
      </c>
      <c r="I119" s="13" t="s">
        <v>541</v>
      </c>
    </row>
    <row r="120" spans="1:9" ht="120" x14ac:dyDescent="0.25">
      <c r="A120" s="9" t="s">
        <v>162</v>
      </c>
      <c r="B120" s="9" t="s">
        <v>318</v>
      </c>
      <c r="C120" s="13" t="s">
        <v>388</v>
      </c>
      <c r="D120" s="3" t="s">
        <v>63</v>
      </c>
      <c r="E120" s="13" t="s">
        <v>10</v>
      </c>
      <c r="F120" s="13" t="s">
        <v>10</v>
      </c>
      <c r="G120" s="22" t="s">
        <v>10</v>
      </c>
      <c r="H120" s="13" t="s">
        <v>390</v>
      </c>
      <c r="I120" s="13" t="s">
        <v>624</v>
      </c>
    </row>
    <row r="121" spans="1:9" ht="150" x14ac:dyDescent="0.25">
      <c r="A121" s="9" t="s">
        <v>163</v>
      </c>
      <c r="B121" s="9" t="s">
        <v>319</v>
      </c>
      <c r="C121" s="13" t="s">
        <v>397</v>
      </c>
      <c r="D121" s="3" t="s">
        <v>63</v>
      </c>
      <c r="E121" s="13" t="s">
        <v>10</v>
      </c>
      <c r="F121" s="13" t="s">
        <v>10</v>
      </c>
      <c r="G121" s="22" t="s">
        <v>10</v>
      </c>
      <c r="H121" s="13" t="s">
        <v>390</v>
      </c>
      <c r="I121" s="13" t="s">
        <v>624</v>
      </c>
    </row>
    <row r="122" spans="1:9" ht="180" x14ac:dyDescent="0.25">
      <c r="A122" s="9" t="s">
        <v>164</v>
      </c>
      <c r="B122" s="9" t="s">
        <v>320</v>
      </c>
      <c r="D122" s="3" t="s">
        <v>63</v>
      </c>
      <c r="E122" s="13" t="s">
        <v>10</v>
      </c>
      <c r="F122" s="13" t="s">
        <v>10</v>
      </c>
      <c r="G122" s="22" t="s">
        <v>390</v>
      </c>
      <c r="H122" s="22" t="s">
        <v>390</v>
      </c>
      <c r="I122" s="9" t="s">
        <v>469</v>
      </c>
    </row>
    <row r="123" spans="1:9" ht="150" x14ac:dyDescent="0.25">
      <c r="A123" s="9" t="s">
        <v>165</v>
      </c>
      <c r="B123" s="9" t="s">
        <v>321</v>
      </c>
      <c r="D123" s="3" t="s">
        <v>63</v>
      </c>
      <c r="E123" s="13" t="s">
        <v>10</v>
      </c>
      <c r="F123" s="13" t="s">
        <v>10</v>
      </c>
      <c r="G123" s="22" t="s">
        <v>390</v>
      </c>
      <c r="H123" s="22" t="s">
        <v>390</v>
      </c>
      <c r="I123" s="9" t="s">
        <v>469</v>
      </c>
    </row>
    <row r="124" spans="1:9" ht="150" x14ac:dyDescent="0.25">
      <c r="A124" s="9" t="s">
        <v>166</v>
      </c>
      <c r="B124" s="9" t="s">
        <v>322</v>
      </c>
      <c r="C124" s="13" t="s">
        <v>409</v>
      </c>
      <c r="D124" s="3" t="s">
        <v>59</v>
      </c>
      <c r="E124" s="13" t="s">
        <v>10</v>
      </c>
      <c r="F124" s="13" t="s">
        <v>10</v>
      </c>
      <c r="G124" s="22" t="s">
        <v>10</v>
      </c>
      <c r="H124" s="13" t="s">
        <v>390</v>
      </c>
      <c r="I124" s="13" t="s">
        <v>624</v>
      </c>
    </row>
    <row r="125" spans="1:9" ht="75" x14ac:dyDescent="0.25">
      <c r="A125" s="9" t="s">
        <v>167</v>
      </c>
      <c r="B125" s="9" t="s">
        <v>323</v>
      </c>
      <c r="C125" s="13" t="s">
        <v>388</v>
      </c>
      <c r="D125" s="3" t="s">
        <v>53</v>
      </c>
      <c r="E125" s="13" t="s">
        <v>10</v>
      </c>
      <c r="F125" s="13" t="s">
        <v>10</v>
      </c>
      <c r="G125" s="22" t="s">
        <v>390</v>
      </c>
      <c r="H125" s="13" t="s">
        <v>390</v>
      </c>
      <c r="I125" s="13" t="s">
        <v>396</v>
      </c>
    </row>
    <row r="126" spans="1:9" ht="135" x14ac:dyDescent="0.25">
      <c r="A126" s="9" t="s">
        <v>168</v>
      </c>
      <c r="B126" s="9" t="s">
        <v>324</v>
      </c>
      <c r="C126" s="13" t="s">
        <v>393</v>
      </c>
      <c r="D126" s="3" t="s">
        <v>53</v>
      </c>
      <c r="E126" s="13" t="s">
        <v>10</v>
      </c>
      <c r="F126" s="13" t="s">
        <v>10</v>
      </c>
      <c r="G126" s="22" t="s">
        <v>390</v>
      </c>
      <c r="H126" s="13" t="s">
        <v>390</v>
      </c>
      <c r="I126" s="13" t="s">
        <v>542</v>
      </c>
    </row>
    <row r="127" spans="1:9" ht="120" x14ac:dyDescent="0.25">
      <c r="A127" s="9" t="s">
        <v>470</v>
      </c>
      <c r="B127" s="9" t="s">
        <v>325</v>
      </c>
      <c r="C127" s="13" t="s">
        <v>388</v>
      </c>
      <c r="D127" s="3" t="s">
        <v>379</v>
      </c>
      <c r="E127" s="13" t="s">
        <v>10</v>
      </c>
      <c r="F127" s="13" t="s">
        <v>10</v>
      </c>
      <c r="G127" s="22" t="s">
        <v>390</v>
      </c>
      <c r="H127" s="13" t="s">
        <v>390</v>
      </c>
      <c r="I127" s="13" t="s">
        <v>543</v>
      </c>
    </row>
    <row r="128" spans="1:9" ht="240" x14ac:dyDescent="0.25">
      <c r="A128" s="9" t="s">
        <v>169</v>
      </c>
      <c r="B128" s="9" t="s">
        <v>326</v>
      </c>
      <c r="C128" s="13" t="s">
        <v>392</v>
      </c>
      <c r="D128" s="3" t="s">
        <v>380</v>
      </c>
      <c r="E128" s="13" t="s">
        <v>10</v>
      </c>
      <c r="F128" s="13" t="s">
        <v>10</v>
      </c>
      <c r="G128" s="22" t="s">
        <v>390</v>
      </c>
      <c r="H128" s="13" t="s">
        <v>390</v>
      </c>
      <c r="I128" s="13" t="s">
        <v>620</v>
      </c>
    </row>
    <row r="129" spans="1:11" ht="60" x14ac:dyDescent="0.25">
      <c r="A129" s="9" t="s">
        <v>170</v>
      </c>
      <c r="B129" s="9" t="s">
        <v>327</v>
      </c>
      <c r="C129" s="13" t="s">
        <v>388</v>
      </c>
      <c r="D129" s="25">
        <v>2011</v>
      </c>
      <c r="E129" s="13" t="s">
        <v>10</v>
      </c>
      <c r="F129" s="13" t="s">
        <v>10</v>
      </c>
      <c r="G129" s="22" t="s">
        <v>390</v>
      </c>
      <c r="H129" s="13" t="s">
        <v>390</v>
      </c>
      <c r="I129" s="13" t="s">
        <v>411</v>
      </c>
    </row>
    <row r="130" spans="1:11" ht="75" x14ac:dyDescent="0.25">
      <c r="A130" s="9" t="s">
        <v>171</v>
      </c>
      <c r="B130" s="9" t="s">
        <v>328</v>
      </c>
      <c r="C130" s="13" t="s">
        <v>388</v>
      </c>
      <c r="D130" s="3" t="s">
        <v>61</v>
      </c>
      <c r="E130" s="13" t="s">
        <v>10</v>
      </c>
      <c r="F130" s="13" t="s">
        <v>10</v>
      </c>
      <c r="G130" s="22" t="s">
        <v>390</v>
      </c>
      <c r="H130" s="13" t="s">
        <v>390</v>
      </c>
      <c r="I130" s="13" t="s">
        <v>471</v>
      </c>
    </row>
    <row r="131" spans="1:11" s="12" customFormat="1" ht="255" x14ac:dyDescent="0.25">
      <c r="A131" s="9" t="s">
        <v>172</v>
      </c>
      <c r="B131" s="9" t="s">
        <v>329</v>
      </c>
      <c r="C131" s="13" t="s">
        <v>388</v>
      </c>
      <c r="D131" s="3" t="s">
        <v>52</v>
      </c>
      <c r="E131" s="13" t="s">
        <v>10</v>
      </c>
      <c r="F131" s="13" t="s">
        <v>10</v>
      </c>
      <c r="G131" s="22" t="s">
        <v>390</v>
      </c>
      <c r="H131" s="13" t="s">
        <v>390</v>
      </c>
      <c r="I131" s="13" t="s">
        <v>474</v>
      </c>
      <c r="J131" s="12" t="s">
        <v>472</v>
      </c>
      <c r="K131" s="12" t="s">
        <v>473</v>
      </c>
    </row>
    <row r="132" spans="1:11" ht="135" x14ac:dyDescent="0.25">
      <c r="A132" s="9" t="s">
        <v>173</v>
      </c>
      <c r="B132" s="9" t="s">
        <v>330</v>
      </c>
      <c r="C132" s="13" t="s">
        <v>475</v>
      </c>
      <c r="D132" s="3" t="s">
        <v>64</v>
      </c>
      <c r="E132" s="13" t="s">
        <v>10</v>
      </c>
      <c r="F132" s="13" t="s">
        <v>10</v>
      </c>
      <c r="G132" s="22" t="s">
        <v>390</v>
      </c>
      <c r="H132" s="22" t="s">
        <v>390</v>
      </c>
      <c r="I132" s="9" t="s">
        <v>411</v>
      </c>
    </row>
    <row r="133" spans="1:11" s="12" customFormat="1" ht="90" x14ac:dyDescent="0.25">
      <c r="A133" s="9" t="s">
        <v>174</v>
      </c>
      <c r="B133" s="9" t="s">
        <v>331</v>
      </c>
      <c r="C133" s="13" t="s">
        <v>388</v>
      </c>
      <c r="D133" s="3" t="s">
        <v>384</v>
      </c>
      <c r="E133" s="13" t="s">
        <v>10</v>
      </c>
      <c r="F133" s="13" t="s">
        <v>10</v>
      </c>
      <c r="G133" s="22" t="s">
        <v>390</v>
      </c>
      <c r="H133" s="13" t="s">
        <v>390</v>
      </c>
      <c r="I133" s="13" t="s">
        <v>544</v>
      </c>
    </row>
    <row r="134" spans="1:11" ht="60" x14ac:dyDescent="0.25">
      <c r="A134" s="9" t="s">
        <v>175</v>
      </c>
      <c r="B134" s="9" t="s">
        <v>332</v>
      </c>
      <c r="C134" s="13" t="s">
        <v>398</v>
      </c>
      <c r="D134" s="3" t="s">
        <v>386</v>
      </c>
      <c r="E134" s="13" t="s">
        <v>10</v>
      </c>
      <c r="F134" s="13" t="s">
        <v>10</v>
      </c>
      <c r="G134" s="22" t="s">
        <v>390</v>
      </c>
      <c r="H134" s="13" t="s">
        <v>390</v>
      </c>
      <c r="I134" s="13" t="s">
        <v>627</v>
      </c>
    </row>
    <row r="135" spans="1:11" ht="120" x14ac:dyDescent="0.25">
      <c r="A135" s="9" t="s">
        <v>176</v>
      </c>
      <c r="B135" s="9" t="s">
        <v>333</v>
      </c>
      <c r="C135" s="13" t="s">
        <v>466</v>
      </c>
      <c r="D135" s="3" t="s">
        <v>386</v>
      </c>
      <c r="E135" s="13" t="s">
        <v>10</v>
      </c>
      <c r="F135" s="13" t="s">
        <v>10</v>
      </c>
      <c r="G135" s="22" t="s">
        <v>390</v>
      </c>
      <c r="H135" s="13" t="s">
        <v>390</v>
      </c>
      <c r="I135" s="13" t="s">
        <v>541</v>
      </c>
    </row>
    <row r="136" spans="1:11" ht="105" x14ac:dyDescent="0.25">
      <c r="A136" s="9" t="s">
        <v>177</v>
      </c>
      <c r="B136" s="9" t="s">
        <v>334</v>
      </c>
      <c r="D136" s="3" t="s">
        <v>387</v>
      </c>
      <c r="E136" s="13" t="s">
        <v>10</v>
      </c>
      <c r="F136" s="13" t="s">
        <v>10</v>
      </c>
      <c r="G136" s="22" t="s">
        <v>390</v>
      </c>
      <c r="H136" s="22" t="s">
        <v>390</v>
      </c>
      <c r="I136" s="9" t="s">
        <v>551</v>
      </c>
    </row>
    <row r="137" spans="1:11" ht="90" x14ac:dyDescent="0.25">
      <c r="A137" s="9" t="s">
        <v>178</v>
      </c>
      <c r="B137" s="9" t="s">
        <v>335</v>
      </c>
      <c r="C137" s="13" t="s">
        <v>393</v>
      </c>
      <c r="D137" s="25">
        <v>2021</v>
      </c>
      <c r="E137" s="13" t="s">
        <v>10</v>
      </c>
      <c r="F137" s="13" t="s">
        <v>10</v>
      </c>
      <c r="G137" s="22" t="s">
        <v>390</v>
      </c>
      <c r="H137" s="22" t="s">
        <v>390</v>
      </c>
      <c r="I137" s="9" t="s">
        <v>477</v>
      </c>
    </row>
    <row r="138" spans="1:11" ht="195" x14ac:dyDescent="0.25">
      <c r="A138" s="9" t="s">
        <v>179</v>
      </c>
      <c r="B138" s="9" t="s">
        <v>336</v>
      </c>
      <c r="C138" s="13" t="s">
        <v>397</v>
      </c>
      <c r="D138" s="25">
        <v>2021</v>
      </c>
      <c r="E138" s="13" t="s">
        <v>10</v>
      </c>
      <c r="F138" s="13" t="s">
        <v>10</v>
      </c>
      <c r="G138" s="22" t="s">
        <v>390</v>
      </c>
      <c r="H138" s="13" t="s">
        <v>390</v>
      </c>
      <c r="I138" s="13" t="s">
        <v>541</v>
      </c>
    </row>
    <row r="139" spans="1:11" ht="105" x14ac:dyDescent="0.25">
      <c r="A139" s="9" t="s">
        <v>180</v>
      </c>
      <c r="B139" s="9" t="s">
        <v>337</v>
      </c>
      <c r="C139" s="13" t="s">
        <v>397</v>
      </c>
      <c r="D139" s="25">
        <v>2021</v>
      </c>
      <c r="E139" s="13" t="s">
        <v>10</v>
      </c>
      <c r="F139" s="13" t="s">
        <v>10</v>
      </c>
      <c r="G139" s="22" t="s">
        <v>390</v>
      </c>
      <c r="H139" s="13" t="s">
        <v>390</v>
      </c>
      <c r="I139" s="13" t="s">
        <v>541</v>
      </c>
    </row>
    <row r="140" spans="1:11" ht="120" x14ac:dyDescent="0.25">
      <c r="A140" s="9" t="s">
        <v>181</v>
      </c>
      <c r="B140" s="9" t="s">
        <v>338</v>
      </c>
      <c r="C140" s="13" t="s">
        <v>478</v>
      </c>
      <c r="D140" s="25">
        <v>2017</v>
      </c>
      <c r="E140" s="13" t="s">
        <v>10</v>
      </c>
      <c r="F140" s="13" t="s">
        <v>10</v>
      </c>
      <c r="G140" s="22" t="s">
        <v>390</v>
      </c>
      <c r="H140" s="13" t="s">
        <v>390</v>
      </c>
      <c r="I140" s="13" t="s">
        <v>539</v>
      </c>
    </row>
    <row r="141" spans="1:11" ht="135" x14ac:dyDescent="0.25">
      <c r="A141" s="9" t="s">
        <v>182</v>
      </c>
      <c r="B141" s="9" t="s">
        <v>339</v>
      </c>
      <c r="C141" s="13" t="s">
        <v>394</v>
      </c>
      <c r="D141" s="25">
        <v>2016</v>
      </c>
      <c r="E141" s="13" t="s">
        <v>10</v>
      </c>
      <c r="F141" s="13" t="s">
        <v>10</v>
      </c>
      <c r="G141" s="22" t="s">
        <v>390</v>
      </c>
      <c r="H141" s="13" t="s">
        <v>390</v>
      </c>
      <c r="I141" s="13" t="s">
        <v>479</v>
      </c>
    </row>
    <row r="142" spans="1:11" ht="180" x14ac:dyDescent="0.25">
      <c r="A142" s="9" t="s">
        <v>183</v>
      </c>
      <c r="B142" s="9" t="s">
        <v>340</v>
      </c>
      <c r="C142" s="13" t="s">
        <v>388</v>
      </c>
      <c r="D142" s="25">
        <v>2016</v>
      </c>
      <c r="E142" s="13" t="s">
        <v>10</v>
      </c>
      <c r="F142" s="13" t="s">
        <v>10</v>
      </c>
      <c r="G142" s="22" t="s">
        <v>390</v>
      </c>
      <c r="H142" s="13" t="s">
        <v>390</v>
      </c>
      <c r="I142" s="13" t="s">
        <v>480</v>
      </c>
    </row>
    <row r="143" spans="1:11" ht="150" x14ac:dyDescent="0.25">
      <c r="A143" s="9" t="s">
        <v>184</v>
      </c>
      <c r="B143" s="9" t="s">
        <v>341</v>
      </c>
      <c r="C143" s="13" t="s">
        <v>395</v>
      </c>
      <c r="D143" s="25">
        <v>2014</v>
      </c>
      <c r="E143" s="13" t="s">
        <v>10</v>
      </c>
      <c r="F143" s="13" t="s">
        <v>10</v>
      </c>
      <c r="G143" s="22" t="s">
        <v>390</v>
      </c>
      <c r="H143" s="13" t="s">
        <v>390</v>
      </c>
      <c r="I143" s="13" t="s">
        <v>481</v>
      </c>
    </row>
    <row r="144" spans="1:11" s="12" customFormat="1" ht="60" x14ac:dyDescent="0.25">
      <c r="A144" s="9" t="s">
        <v>185</v>
      </c>
      <c r="B144" s="9" t="s">
        <v>342</v>
      </c>
      <c r="C144" s="13" t="s">
        <v>398</v>
      </c>
      <c r="D144" s="25">
        <v>2006</v>
      </c>
      <c r="E144" s="13" t="s">
        <v>10</v>
      </c>
      <c r="F144" s="13" t="s">
        <v>10</v>
      </c>
      <c r="G144" s="13" t="s">
        <v>390</v>
      </c>
      <c r="H144" s="13" t="s">
        <v>390</v>
      </c>
      <c r="I144" s="13" t="s">
        <v>539</v>
      </c>
    </row>
    <row r="145" spans="1:22" ht="75" x14ac:dyDescent="0.25">
      <c r="A145" s="9" t="s">
        <v>186</v>
      </c>
      <c r="B145" s="9" t="s">
        <v>343</v>
      </c>
      <c r="E145" s="13" t="s">
        <v>10</v>
      </c>
      <c r="F145" s="13" t="s">
        <v>10</v>
      </c>
      <c r="G145" s="22" t="s">
        <v>390</v>
      </c>
      <c r="H145" s="13" t="s">
        <v>390</v>
      </c>
      <c r="I145" s="13" t="s">
        <v>534</v>
      </c>
    </row>
    <row r="146" spans="1:22" ht="120" x14ac:dyDescent="0.25">
      <c r="A146" s="9" t="s">
        <v>187</v>
      </c>
      <c r="B146" s="9" t="s">
        <v>344</v>
      </c>
      <c r="C146" s="13" t="s">
        <v>466</v>
      </c>
      <c r="D146" s="4" t="s">
        <v>60</v>
      </c>
      <c r="E146" s="13" t="s">
        <v>10</v>
      </c>
      <c r="F146" s="13" t="s">
        <v>10</v>
      </c>
      <c r="G146" s="22" t="s">
        <v>390</v>
      </c>
      <c r="H146" s="13" t="s">
        <v>390</v>
      </c>
      <c r="I146" s="13" t="s">
        <v>541</v>
      </c>
    </row>
    <row r="147" spans="1:22" ht="105" x14ac:dyDescent="0.25">
      <c r="A147" s="9" t="s">
        <v>188</v>
      </c>
      <c r="B147" s="9" t="s">
        <v>345</v>
      </c>
      <c r="C147" s="13" t="s">
        <v>388</v>
      </c>
      <c r="D147" s="4" t="s">
        <v>59</v>
      </c>
      <c r="E147" s="13" t="s">
        <v>10</v>
      </c>
      <c r="F147" s="13" t="s">
        <v>10</v>
      </c>
      <c r="G147" s="22" t="s">
        <v>390</v>
      </c>
      <c r="H147" s="13" t="s">
        <v>390</v>
      </c>
      <c r="I147" s="13" t="s">
        <v>484</v>
      </c>
    </row>
    <row r="148" spans="1:22" ht="165" x14ac:dyDescent="0.25">
      <c r="A148" s="9" t="s">
        <v>189</v>
      </c>
      <c r="B148" s="9" t="s">
        <v>346</v>
      </c>
      <c r="C148" s="13" t="s">
        <v>394</v>
      </c>
      <c r="D148" s="4" t="s">
        <v>387</v>
      </c>
      <c r="E148" s="13" t="s">
        <v>10</v>
      </c>
      <c r="F148" s="13" t="s">
        <v>10</v>
      </c>
      <c r="G148" s="22" t="s">
        <v>390</v>
      </c>
      <c r="H148" s="13" t="s">
        <v>390</v>
      </c>
      <c r="I148" s="13" t="s">
        <v>485</v>
      </c>
    </row>
    <row r="149" spans="1:22" ht="135" x14ac:dyDescent="0.25">
      <c r="A149" s="9" t="s">
        <v>190</v>
      </c>
      <c r="B149" s="9" t="s">
        <v>347</v>
      </c>
      <c r="C149" s="13" t="s">
        <v>397</v>
      </c>
      <c r="D149" s="4" t="s">
        <v>387</v>
      </c>
      <c r="E149" s="13" t="s">
        <v>10</v>
      </c>
      <c r="F149" s="13" t="s">
        <v>10</v>
      </c>
      <c r="G149" s="22" t="s">
        <v>390</v>
      </c>
      <c r="H149" s="13" t="s">
        <v>390</v>
      </c>
      <c r="I149" s="13" t="s">
        <v>485</v>
      </c>
    </row>
    <row r="150" spans="1:22" ht="165" x14ac:dyDescent="0.25">
      <c r="A150" s="9" t="s">
        <v>191</v>
      </c>
      <c r="B150" s="9" t="s">
        <v>348</v>
      </c>
      <c r="C150" s="13" t="s">
        <v>451</v>
      </c>
      <c r="D150" s="4" t="s">
        <v>382</v>
      </c>
      <c r="E150" s="13" t="s">
        <v>10</v>
      </c>
      <c r="F150" s="13" t="s">
        <v>10</v>
      </c>
      <c r="G150" s="22" t="s">
        <v>390</v>
      </c>
      <c r="H150" s="13" t="s">
        <v>390</v>
      </c>
      <c r="I150" s="13" t="s">
        <v>486</v>
      </c>
    </row>
    <row r="151" spans="1:22" ht="105" x14ac:dyDescent="0.25">
      <c r="A151" s="9" t="s">
        <v>192</v>
      </c>
      <c r="B151" s="9" t="s">
        <v>349</v>
      </c>
      <c r="C151" s="13" t="s">
        <v>388</v>
      </c>
      <c r="D151" s="4" t="s">
        <v>60</v>
      </c>
      <c r="E151" s="13" t="s">
        <v>10</v>
      </c>
      <c r="F151" s="13" t="s">
        <v>10</v>
      </c>
      <c r="G151" s="22" t="s">
        <v>390</v>
      </c>
      <c r="H151" s="13" t="s">
        <v>390</v>
      </c>
      <c r="I151" s="13" t="s">
        <v>487</v>
      </c>
    </row>
    <row r="152" spans="1:22" ht="120" x14ac:dyDescent="0.25">
      <c r="A152" s="9" t="s">
        <v>193</v>
      </c>
      <c r="B152" s="9" t="s">
        <v>350</v>
      </c>
      <c r="C152" s="13" t="s">
        <v>397</v>
      </c>
      <c r="D152" s="4" t="s">
        <v>384</v>
      </c>
      <c r="E152" s="13" t="s">
        <v>10</v>
      </c>
      <c r="F152" s="13" t="s">
        <v>10</v>
      </c>
      <c r="G152" s="22" t="s">
        <v>390</v>
      </c>
      <c r="H152" s="13" t="s">
        <v>390</v>
      </c>
      <c r="I152" s="13" t="s">
        <v>488</v>
      </c>
    </row>
    <row r="153" spans="1:22" ht="105" x14ac:dyDescent="0.25">
      <c r="A153" s="9" t="s">
        <v>194</v>
      </c>
      <c r="B153" s="9" t="s">
        <v>351</v>
      </c>
      <c r="C153" s="13" t="s">
        <v>462</v>
      </c>
      <c r="D153" s="4" t="s">
        <v>62</v>
      </c>
      <c r="E153" s="13" t="s">
        <v>10</v>
      </c>
      <c r="F153" s="13" t="s">
        <v>10</v>
      </c>
      <c r="G153" s="22" t="s">
        <v>390</v>
      </c>
      <c r="H153" s="13" t="s">
        <v>390</v>
      </c>
      <c r="I153" s="13" t="s">
        <v>489</v>
      </c>
    </row>
    <row r="154" spans="1:22" ht="225" x14ac:dyDescent="0.25">
      <c r="A154" s="9" t="s">
        <v>195</v>
      </c>
      <c r="B154" s="9" t="s">
        <v>352</v>
      </c>
      <c r="C154" s="13" t="s">
        <v>399</v>
      </c>
      <c r="D154" s="4" t="s">
        <v>58</v>
      </c>
      <c r="E154" s="13" t="s">
        <v>10</v>
      </c>
      <c r="F154" s="13" t="s">
        <v>10</v>
      </c>
      <c r="G154" s="22" t="s">
        <v>10</v>
      </c>
      <c r="H154" s="13" t="s">
        <v>390</v>
      </c>
      <c r="I154" s="13" t="s">
        <v>624</v>
      </c>
    </row>
    <row r="155" spans="1:22" ht="120" x14ac:dyDescent="0.25">
      <c r="A155" s="9" t="s">
        <v>196</v>
      </c>
      <c r="B155" s="9" t="s">
        <v>353</v>
      </c>
      <c r="C155" s="13" t="s">
        <v>402</v>
      </c>
      <c r="D155" s="4" t="s">
        <v>52</v>
      </c>
      <c r="E155" s="13" t="s">
        <v>10</v>
      </c>
      <c r="F155" s="13" t="s">
        <v>10</v>
      </c>
      <c r="G155" s="22" t="s">
        <v>390</v>
      </c>
      <c r="H155" s="13" t="s">
        <v>390</v>
      </c>
      <c r="I155" s="13" t="s">
        <v>489</v>
      </c>
    </row>
    <row r="156" spans="1:22" ht="105" x14ac:dyDescent="0.25">
      <c r="A156" s="9" t="s">
        <v>197</v>
      </c>
      <c r="B156" s="9" t="s">
        <v>354</v>
      </c>
      <c r="C156" s="13" t="s">
        <v>463</v>
      </c>
      <c r="D156" s="4" t="s">
        <v>382</v>
      </c>
      <c r="E156" s="13" t="s">
        <v>10</v>
      </c>
      <c r="F156" s="13" t="s">
        <v>10</v>
      </c>
      <c r="G156" s="22" t="s">
        <v>390</v>
      </c>
      <c r="H156" s="13" t="s">
        <v>390</v>
      </c>
      <c r="I156" s="13" t="s">
        <v>545</v>
      </c>
    </row>
    <row r="157" spans="1:22" ht="135" x14ac:dyDescent="0.25">
      <c r="A157" s="9" t="s">
        <v>198</v>
      </c>
      <c r="B157" s="9" t="s">
        <v>355</v>
      </c>
      <c r="D157" s="4" t="s">
        <v>383</v>
      </c>
      <c r="E157" s="13" t="s">
        <v>10</v>
      </c>
      <c r="F157" s="13" t="s">
        <v>10</v>
      </c>
      <c r="G157" s="22" t="s">
        <v>390</v>
      </c>
      <c r="H157" s="13" t="s">
        <v>390</v>
      </c>
      <c r="I157" s="13" t="s">
        <v>490</v>
      </c>
    </row>
    <row r="158" spans="1:22" ht="135" x14ac:dyDescent="0.25">
      <c r="A158" s="9" t="s">
        <v>199</v>
      </c>
      <c r="B158" s="9" t="s">
        <v>356</v>
      </c>
      <c r="C158" s="13" t="s">
        <v>419</v>
      </c>
      <c r="D158" s="4" t="s">
        <v>56</v>
      </c>
      <c r="E158" s="13" t="s">
        <v>10</v>
      </c>
      <c r="F158" s="13" t="s">
        <v>10</v>
      </c>
      <c r="G158" s="22" t="s">
        <v>390</v>
      </c>
      <c r="H158" s="13" t="s">
        <v>390</v>
      </c>
      <c r="I158" s="13" t="s">
        <v>396</v>
      </c>
    </row>
    <row r="159" spans="1:22" s="12" customFormat="1" ht="409.5" x14ac:dyDescent="0.25">
      <c r="A159" s="9" t="s">
        <v>200</v>
      </c>
      <c r="B159" s="9" t="s">
        <v>357</v>
      </c>
      <c r="C159" s="13" t="s">
        <v>395</v>
      </c>
      <c r="D159" s="5">
        <v>2017</v>
      </c>
      <c r="E159" s="13" t="s">
        <v>10</v>
      </c>
      <c r="F159" s="13" t="s">
        <v>10</v>
      </c>
      <c r="G159" s="22" t="s">
        <v>390</v>
      </c>
      <c r="H159" s="13" t="s">
        <v>390</v>
      </c>
      <c r="I159" s="13" t="s">
        <v>491</v>
      </c>
      <c r="J159" s="12" t="s">
        <v>492</v>
      </c>
      <c r="K159" s="12" t="s">
        <v>493</v>
      </c>
      <c r="L159" s="12" t="s">
        <v>494</v>
      </c>
      <c r="M159" s="12" t="s">
        <v>495</v>
      </c>
      <c r="N159" s="12" t="s">
        <v>496</v>
      </c>
      <c r="O159" s="12" t="s">
        <v>497</v>
      </c>
      <c r="P159" s="12" t="s">
        <v>498</v>
      </c>
      <c r="Q159" s="12" t="s">
        <v>499</v>
      </c>
      <c r="R159" s="12" t="s">
        <v>500</v>
      </c>
      <c r="S159" s="12" t="s">
        <v>501</v>
      </c>
      <c r="T159" s="12" t="s">
        <v>502</v>
      </c>
      <c r="U159" s="12" t="s">
        <v>503</v>
      </c>
      <c r="V159" s="12" t="s">
        <v>504</v>
      </c>
    </row>
    <row r="160" spans="1:22" ht="105" x14ac:dyDescent="0.25">
      <c r="A160" s="9" t="s">
        <v>201</v>
      </c>
      <c r="B160" s="9" t="s">
        <v>358</v>
      </c>
      <c r="C160" s="13" t="s">
        <v>395</v>
      </c>
      <c r="D160" s="25">
        <v>2017</v>
      </c>
      <c r="E160" s="13" t="s">
        <v>10</v>
      </c>
      <c r="F160" s="13" t="s">
        <v>10</v>
      </c>
      <c r="G160" s="22" t="s">
        <v>390</v>
      </c>
      <c r="H160" s="13" t="s">
        <v>390</v>
      </c>
      <c r="I160" s="13" t="s">
        <v>505</v>
      </c>
    </row>
    <row r="161" spans="1:10" s="12" customFormat="1" ht="120" x14ac:dyDescent="0.25">
      <c r="A161" s="9" t="s">
        <v>202</v>
      </c>
      <c r="B161" s="9" t="s">
        <v>359</v>
      </c>
      <c r="C161" s="13" t="s">
        <v>401</v>
      </c>
      <c r="D161" s="25">
        <v>2019</v>
      </c>
      <c r="E161" s="13" t="s">
        <v>10</v>
      </c>
      <c r="F161" s="13" t="s">
        <v>10</v>
      </c>
      <c r="G161" s="22" t="s">
        <v>390</v>
      </c>
      <c r="H161" s="13" t="s">
        <v>390</v>
      </c>
      <c r="I161" s="13" t="s">
        <v>621</v>
      </c>
    </row>
    <row r="162" spans="1:10" s="12" customFormat="1" ht="150" x14ac:dyDescent="0.25">
      <c r="A162" s="9" t="s">
        <v>203</v>
      </c>
      <c r="B162" s="9" t="s">
        <v>360</v>
      </c>
      <c r="C162" s="13" t="s">
        <v>395</v>
      </c>
      <c r="D162" s="25">
        <v>2016</v>
      </c>
      <c r="E162" s="13" t="s">
        <v>10</v>
      </c>
      <c r="F162" s="13" t="s">
        <v>10</v>
      </c>
      <c r="G162" s="22" t="s">
        <v>390</v>
      </c>
      <c r="H162" s="13" t="s">
        <v>390</v>
      </c>
      <c r="I162" s="13" t="s">
        <v>539</v>
      </c>
    </row>
    <row r="163" spans="1:10" s="12" customFormat="1" ht="180" x14ac:dyDescent="0.25">
      <c r="A163" s="9" t="s">
        <v>204</v>
      </c>
      <c r="B163" s="9" t="s">
        <v>361</v>
      </c>
      <c r="C163" s="13" t="s">
        <v>401</v>
      </c>
      <c r="D163" s="25">
        <v>2020</v>
      </c>
      <c r="E163" s="13" t="s">
        <v>10</v>
      </c>
      <c r="F163" s="13" t="s">
        <v>10</v>
      </c>
      <c r="G163" s="22" t="s">
        <v>390</v>
      </c>
      <c r="H163" s="13" t="s">
        <v>390</v>
      </c>
      <c r="I163" s="13" t="s">
        <v>506</v>
      </c>
    </row>
    <row r="164" spans="1:10" ht="90" x14ac:dyDescent="0.25">
      <c r="A164" s="9" t="s">
        <v>205</v>
      </c>
      <c r="B164" s="9" t="s">
        <v>362</v>
      </c>
      <c r="C164" s="13" t="s">
        <v>393</v>
      </c>
      <c r="D164" s="25">
        <v>2014</v>
      </c>
      <c r="E164" s="13" t="s">
        <v>10</v>
      </c>
      <c r="F164" s="13" t="s">
        <v>10</v>
      </c>
      <c r="G164" s="22" t="s">
        <v>390</v>
      </c>
      <c r="H164" s="13" t="s">
        <v>390</v>
      </c>
      <c r="I164" s="13" t="s">
        <v>507</v>
      </c>
    </row>
    <row r="165" spans="1:10" ht="105" x14ac:dyDescent="0.25">
      <c r="A165" s="9" t="s">
        <v>508</v>
      </c>
      <c r="B165" s="9" t="s">
        <v>509</v>
      </c>
      <c r="C165" s="13" t="s">
        <v>388</v>
      </c>
      <c r="D165" s="25">
        <v>2010</v>
      </c>
      <c r="E165" s="13" t="s">
        <v>10</v>
      </c>
      <c r="F165" s="13" t="s">
        <v>10</v>
      </c>
      <c r="G165" s="22" t="s">
        <v>390</v>
      </c>
      <c r="H165" s="13" t="s">
        <v>390</v>
      </c>
      <c r="I165" s="13" t="s">
        <v>510</v>
      </c>
    </row>
    <row r="166" spans="1:10" ht="90" x14ac:dyDescent="0.25">
      <c r="A166" s="9" t="s">
        <v>206</v>
      </c>
      <c r="B166" s="9" t="s">
        <v>363</v>
      </c>
      <c r="D166" s="25">
        <v>2021</v>
      </c>
      <c r="E166" s="13" t="s">
        <v>10</v>
      </c>
      <c r="F166" s="13" t="s">
        <v>10</v>
      </c>
      <c r="G166" s="22" t="s">
        <v>390</v>
      </c>
      <c r="H166" s="22" t="s">
        <v>390</v>
      </c>
      <c r="I166" s="9" t="s">
        <v>476</v>
      </c>
    </row>
    <row r="167" spans="1:10" ht="90" x14ac:dyDescent="0.25">
      <c r="A167" s="9" t="s">
        <v>207</v>
      </c>
      <c r="B167" s="9" t="s">
        <v>363</v>
      </c>
      <c r="D167" s="25">
        <v>2021</v>
      </c>
      <c r="E167" s="13" t="s">
        <v>10</v>
      </c>
      <c r="F167" s="13" t="s">
        <v>10</v>
      </c>
      <c r="G167" s="22" t="s">
        <v>390</v>
      </c>
      <c r="H167" s="22" t="s">
        <v>390</v>
      </c>
      <c r="I167" s="9" t="s">
        <v>476</v>
      </c>
    </row>
    <row r="168" spans="1:10" ht="180" x14ac:dyDescent="0.25">
      <c r="A168" s="9" t="s">
        <v>208</v>
      </c>
      <c r="B168" s="9" t="s">
        <v>364</v>
      </c>
      <c r="C168" s="13" t="s">
        <v>393</v>
      </c>
      <c r="D168" s="25">
        <v>2015</v>
      </c>
      <c r="E168" s="13" t="s">
        <v>10</v>
      </c>
      <c r="F168" s="13" t="s">
        <v>10</v>
      </c>
      <c r="G168" s="22" t="s">
        <v>390</v>
      </c>
      <c r="H168" s="13" t="s">
        <v>390</v>
      </c>
      <c r="I168" s="13" t="s">
        <v>517</v>
      </c>
    </row>
    <row r="169" spans="1:10" s="12" customFormat="1" ht="270" x14ac:dyDescent="0.25">
      <c r="A169" s="9" t="s">
        <v>482</v>
      </c>
      <c r="B169" s="9" t="s">
        <v>365</v>
      </c>
      <c r="C169" s="13" t="s">
        <v>409</v>
      </c>
      <c r="D169" s="25">
        <v>2018</v>
      </c>
      <c r="E169" s="13" t="s">
        <v>10</v>
      </c>
      <c r="F169" s="13" t="s">
        <v>10</v>
      </c>
      <c r="G169" s="22" t="s">
        <v>390</v>
      </c>
      <c r="H169" s="13" t="s">
        <v>390</v>
      </c>
      <c r="I169" s="13" t="s">
        <v>518</v>
      </c>
    </row>
    <row r="170" spans="1:10" ht="135" x14ac:dyDescent="0.25">
      <c r="A170" s="9" t="s">
        <v>209</v>
      </c>
      <c r="B170" s="9" t="s">
        <v>366</v>
      </c>
      <c r="C170" s="13" t="s">
        <v>519</v>
      </c>
      <c r="D170" s="25">
        <v>2018</v>
      </c>
      <c r="E170" s="13" t="s">
        <v>10</v>
      </c>
      <c r="F170" s="13" t="s">
        <v>10</v>
      </c>
      <c r="G170" s="22" t="s">
        <v>390</v>
      </c>
      <c r="H170" s="13" t="s">
        <v>390</v>
      </c>
      <c r="I170" s="13" t="s">
        <v>520</v>
      </c>
    </row>
    <row r="171" spans="1:10" ht="105" x14ac:dyDescent="0.25">
      <c r="A171" s="9" t="s">
        <v>210</v>
      </c>
      <c r="B171" s="9" t="s">
        <v>367</v>
      </c>
      <c r="C171" s="13" t="s">
        <v>393</v>
      </c>
      <c r="D171" s="25">
        <v>2017</v>
      </c>
      <c r="E171" s="13" t="s">
        <v>10</v>
      </c>
      <c r="F171" s="13" t="s">
        <v>10</v>
      </c>
      <c r="G171" s="22" t="s">
        <v>390</v>
      </c>
      <c r="H171" s="13" t="s">
        <v>390</v>
      </c>
      <c r="I171" s="13" t="s">
        <v>521</v>
      </c>
    </row>
    <row r="172" spans="1:10" ht="75" x14ac:dyDescent="0.25">
      <c r="A172" s="9" t="s">
        <v>211</v>
      </c>
      <c r="B172" s="9" t="s">
        <v>368</v>
      </c>
      <c r="C172" s="13" t="s">
        <v>412</v>
      </c>
      <c r="D172" s="25">
        <v>2018</v>
      </c>
      <c r="E172" s="13" t="s">
        <v>10</v>
      </c>
      <c r="F172" s="13" t="s">
        <v>10</v>
      </c>
      <c r="G172" s="22" t="s">
        <v>390</v>
      </c>
      <c r="H172" s="13" t="s">
        <v>390</v>
      </c>
      <c r="I172" s="13" t="s">
        <v>522</v>
      </c>
    </row>
    <row r="173" spans="1:10" ht="60" x14ac:dyDescent="0.25">
      <c r="A173" s="9" t="s">
        <v>212</v>
      </c>
      <c r="B173" s="9" t="s">
        <v>369</v>
      </c>
      <c r="C173" s="13" t="s">
        <v>398</v>
      </c>
      <c r="D173" s="25">
        <v>2005</v>
      </c>
      <c r="E173" s="13" t="s">
        <v>10</v>
      </c>
      <c r="F173" s="13" t="s">
        <v>10</v>
      </c>
      <c r="G173" s="22" t="s">
        <v>390</v>
      </c>
      <c r="H173" s="13" t="s">
        <v>390</v>
      </c>
      <c r="I173" s="13" t="s">
        <v>522</v>
      </c>
    </row>
    <row r="174" spans="1:10" ht="90" x14ac:dyDescent="0.25">
      <c r="A174" s="9" t="s">
        <v>213</v>
      </c>
      <c r="B174" s="9" t="s">
        <v>370</v>
      </c>
      <c r="C174" s="13" t="s">
        <v>393</v>
      </c>
      <c r="D174" s="25">
        <v>2020</v>
      </c>
      <c r="E174" s="13" t="s">
        <v>10</v>
      </c>
      <c r="F174" s="13" t="s">
        <v>10</v>
      </c>
      <c r="G174" s="22" t="s">
        <v>390</v>
      </c>
      <c r="H174" s="13" t="s">
        <v>390</v>
      </c>
      <c r="I174" s="13" t="s">
        <v>516</v>
      </c>
    </row>
    <row r="175" spans="1:10" ht="195" x14ac:dyDescent="0.25">
      <c r="A175" s="9" t="s">
        <v>214</v>
      </c>
      <c r="B175" s="9" t="s">
        <v>371</v>
      </c>
      <c r="C175" s="13" t="s">
        <v>393</v>
      </c>
      <c r="D175" s="25">
        <v>2016</v>
      </c>
      <c r="E175" s="13" t="s">
        <v>10</v>
      </c>
      <c r="F175" s="13" t="s">
        <v>10</v>
      </c>
      <c r="G175" s="22" t="s">
        <v>390</v>
      </c>
      <c r="H175" s="13" t="s">
        <v>390</v>
      </c>
      <c r="I175" s="13" t="s">
        <v>523</v>
      </c>
    </row>
    <row r="176" spans="1:10" s="12" customFormat="1" ht="375" x14ac:dyDescent="0.25">
      <c r="A176" s="9" t="s">
        <v>215</v>
      </c>
      <c r="B176" s="9" t="s">
        <v>372</v>
      </c>
      <c r="C176" s="13" t="s">
        <v>398</v>
      </c>
      <c r="D176" s="25">
        <v>2013</v>
      </c>
      <c r="E176" s="13" t="s">
        <v>10</v>
      </c>
      <c r="F176" s="13" t="s">
        <v>10</v>
      </c>
      <c r="G176" s="22" t="s">
        <v>390</v>
      </c>
      <c r="H176" s="13" t="s">
        <v>390</v>
      </c>
      <c r="I176" s="13" t="s">
        <v>511</v>
      </c>
      <c r="J176" s="12" t="s">
        <v>512</v>
      </c>
    </row>
    <row r="177" spans="1:9" ht="120" x14ac:dyDescent="0.25">
      <c r="A177" s="9" t="s">
        <v>216</v>
      </c>
      <c r="B177" s="9" t="s">
        <v>373</v>
      </c>
      <c r="C177" s="13" t="s">
        <v>397</v>
      </c>
      <c r="D177" s="4" t="s">
        <v>387</v>
      </c>
      <c r="E177" s="13" t="s">
        <v>10</v>
      </c>
      <c r="F177" s="13" t="s">
        <v>10</v>
      </c>
      <c r="G177" s="22" t="s">
        <v>10</v>
      </c>
      <c r="H177" s="13" t="s">
        <v>390</v>
      </c>
      <c r="I177" s="13" t="s">
        <v>624</v>
      </c>
    </row>
    <row r="178" spans="1:9" ht="165" x14ac:dyDescent="0.25">
      <c r="A178" s="9" t="s">
        <v>217</v>
      </c>
      <c r="B178" s="9" t="s">
        <v>374</v>
      </c>
      <c r="C178" s="13" t="s">
        <v>397</v>
      </c>
      <c r="D178" s="4" t="s">
        <v>63</v>
      </c>
      <c r="E178" s="13" t="s">
        <v>10</v>
      </c>
      <c r="F178" s="13" t="s">
        <v>10</v>
      </c>
      <c r="G178" s="22" t="s">
        <v>10</v>
      </c>
      <c r="H178" s="13" t="s">
        <v>390</v>
      </c>
      <c r="I178" s="13" t="s">
        <v>624</v>
      </c>
    </row>
    <row r="179" spans="1:9" ht="120" x14ac:dyDescent="0.25">
      <c r="A179" s="9" t="s">
        <v>218</v>
      </c>
      <c r="B179" s="9" t="s">
        <v>375</v>
      </c>
      <c r="C179" s="13" t="s">
        <v>397</v>
      </c>
      <c r="D179" s="4" t="s">
        <v>62</v>
      </c>
      <c r="E179" s="13" t="s">
        <v>10</v>
      </c>
      <c r="F179" s="13" t="s">
        <v>10</v>
      </c>
      <c r="G179" s="22" t="s">
        <v>390</v>
      </c>
      <c r="H179" s="13" t="s">
        <v>390</v>
      </c>
      <c r="I179" s="13" t="s">
        <v>515</v>
      </c>
    </row>
    <row r="180" spans="1:9" ht="135" x14ac:dyDescent="0.25">
      <c r="A180" s="9" t="s">
        <v>219</v>
      </c>
      <c r="B180" s="9" t="s">
        <v>376</v>
      </c>
      <c r="C180" s="13" t="s">
        <v>513</v>
      </c>
      <c r="D180" s="4" t="s">
        <v>57</v>
      </c>
      <c r="E180" s="13" t="s">
        <v>10</v>
      </c>
      <c r="F180" s="13" t="s">
        <v>10</v>
      </c>
      <c r="G180" s="22" t="s">
        <v>390</v>
      </c>
      <c r="H180" s="13" t="s">
        <v>390</v>
      </c>
      <c r="I180" s="13" t="s">
        <v>514</v>
      </c>
    </row>
    <row r="181" spans="1:9" ht="135" x14ac:dyDescent="0.25">
      <c r="A181" s="9" t="s">
        <v>220</v>
      </c>
      <c r="B181" s="9" t="s">
        <v>377</v>
      </c>
      <c r="C181" s="13" t="s">
        <v>399</v>
      </c>
      <c r="D181" s="5">
        <v>2009</v>
      </c>
      <c r="E181" s="13" t="s">
        <v>10</v>
      </c>
      <c r="F181" s="13" t="s">
        <v>10</v>
      </c>
      <c r="G181" s="22" t="s">
        <v>10</v>
      </c>
      <c r="H181" s="13" t="s">
        <v>390</v>
      </c>
      <c r="I181" s="13" t="s">
        <v>624</v>
      </c>
    </row>
    <row r="182" spans="1:9" ht="63.75" x14ac:dyDescent="0.25">
      <c r="A182" s="14" t="s">
        <v>553</v>
      </c>
      <c r="B182" s="14" t="s">
        <v>561</v>
      </c>
      <c r="C182" s="13" t="s">
        <v>398</v>
      </c>
      <c r="D182" s="15">
        <v>2000</v>
      </c>
      <c r="E182" s="13" t="s">
        <v>10</v>
      </c>
      <c r="F182" s="13" t="s">
        <v>10</v>
      </c>
      <c r="G182" s="22" t="s">
        <v>390</v>
      </c>
      <c r="H182" s="13" t="s">
        <v>390</v>
      </c>
      <c r="I182" s="13" t="s">
        <v>569</v>
      </c>
    </row>
    <row r="183" spans="1:9" ht="225" x14ac:dyDescent="0.25">
      <c r="A183" s="14" t="s">
        <v>554</v>
      </c>
      <c r="B183" s="14" t="s">
        <v>562</v>
      </c>
      <c r="C183" s="13" t="s">
        <v>393</v>
      </c>
      <c r="D183" s="15">
        <v>2015</v>
      </c>
      <c r="E183" s="13" t="s">
        <v>10</v>
      </c>
      <c r="F183" s="13" t="s">
        <v>10</v>
      </c>
      <c r="G183" s="22" t="s">
        <v>390</v>
      </c>
      <c r="H183" s="13" t="s">
        <v>390</v>
      </c>
      <c r="I183" s="13" t="s">
        <v>570</v>
      </c>
    </row>
    <row r="184" spans="1:9" ht="30" x14ac:dyDescent="0.25">
      <c r="A184" s="14" t="s">
        <v>555</v>
      </c>
      <c r="B184" s="14" t="s">
        <v>563</v>
      </c>
      <c r="C184" s="13" t="s">
        <v>398</v>
      </c>
      <c r="D184" s="15">
        <v>2003</v>
      </c>
      <c r="E184" s="13" t="s">
        <v>10</v>
      </c>
      <c r="F184" s="13" t="s">
        <v>10</v>
      </c>
      <c r="G184" s="22" t="s">
        <v>390</v>
      </c>
      <c r="H184" s="13" t="s">
        <v>390</v>
      </c>
      <c r="I184" s="13" t="s">
        <v>571</v>
      </c>
    </row>
    <row r="185" spans="1:9" ht="76.5" x14ac:dyDescent="0.25">
      <c r="A185" s="14" t="s">
        <v>556</v>
      </c>
      <c r="B185" s="14" t="s">
        <v>564</v>
      </c>
      <c r="C185" s="13" t="s">
        <v>393</v>
      </c>
      <c r="D185" s="15">
        <v>2020</v>
      </c>
      <c r="E185" s="13" t="s">
        <v>10</v>
      </c>
      <c r="F185" s="13" t="s">
        <v>10</v>
      </c>
      <c r="G185" s="22" t="s">
        <v>390</v>
      </c>
      <c r="H185" s="13" t="s">
        <v>390</v>
      </c>
      <c r="I185" s="13" t="s">
        <v>410</v>
      </c>
    </row>
    <row r="186" spans="1:9" ht="127.5" x14ac:dyDescent="0.25">
      <c r="A186" s="14" t="s">
        <v>557</v>
      </c>
      <c r="B186" s="14" t="s">
        <v>565</v>
      </c>
      <c r="C186" s="13" t="s">
        <v>392</v>
      </c>
      <c r="D186" s="15">
        <v>2016</v>
      </c>
      <c r="E186" s="13" t="s">
        <v>10</v>
      </c>
      <c r="F186" s="13" t="s">
        <v>10</v>
      </c>
      <c r="G186" s="22" t="s">
        <v>390</v>
      </c>
      <c r="H186" s="13" t="s">
        <v>390</v>
      </c>
      <c r="I186" s="13" t="s">
        <v>620</v>
      </c>
    </row>
    <row r="187" spans="1:9" ht="229.5" x14ac:dyDescent="0.25">
      <c r="A187" s="14" t="s">
        <v>558</v>
      </c>
      <c r="B187" s="14" t="s">
        <v>566</v>
      </c>
      <c r="C187" s="13" t="s">
        <v>524</v>
      </c>
      <c r="D187" s="15">
        <v>2010</v>
      </c>
      <c r="E187" s="13" t="s">
        <v>10</v>
      </c>
      <c r="F187" s="13" t="s">
        <v>10</v>
      </c>
      <c r="G187" s="22" t="s">
        <v>390</v>
      </c>
      <c r="H187" s="13" t="s">
        <v>390</v>
      </c>
      <c r="I187" s="13" t="s">
        <v>572</v>
      </c>
    </row>
    <row r="188" spans="1:9" ht="165.75" x14ac:dyDescent="0.25">
      <c r="A188" s="14" t="s">
        <v>559</v>
      </c>
      <c r="B188" s="14" t="s">
        <v>567</v>
      </c>
      <c r="C188" s="13" t="s">
        <v>463</v>
      </c>
      <c r="D188" s="15">
        <v>2015</v>
      </c>
      <c r="E188" s="13" t="s">
        <v>10</v>
      </c>
      <c r="F188" s="13" t="s">
        <v>10</v>
      </c>
      <c r="G188" s="22" t="s">
        <v>390</v>
      </c>
      <c r="H188" s="13" t="s">
        <v>390</v>
      </c>
      <c r="I188" s="13" t="s">
        <v>620</v>
      </c>
    </row>
    <row r="189" spans="1:9" ht="75" x14ac:dyDescent="0.25">
      <c r="A189" s="16" t="s">
        <v>560</v>
      </c>
      <c r="B189" s="16" t="s">
        <v>568</v>
      </c>
      <c r="C189" s="13" t="s">
        <v>573</v>
      </c>
      <c r="D189" s="13">
        <v>2004</v>
      </c>
      <c r="E189" s="13" t="s">
        <v>10</v>
      </c>
      <c r="F189" s="13" t="s">
        <v>10</v>
      </c>
      <c r="G189" s="22" t="s">
        <v>390</v>
      </c>
      <c r="H189" s="13" t="s">
        <v>390</v>
      </c>
      <c r="I189" s="13" t="s">
        <v>630</v>
      </c>
    </row>
    <row r="190" spans="1:9" ht="60" x14ac:dyDescent="0.25">
      <c r="A190" s="9" t="s">
        <v>576</v>
      </c>
      <c r="B190" s="13" t="s">
        <v>575</v>
      </c>
      <c r="C190" s="13" t="s">
        <v>574</v>
      </c>
      <c r="D190" s="13">
        <v>2014</v>
      </c>
      <c r="E190" s="13" t="s">
        <v>10</v>
      </c>
      <c r="F190" s="13" t="s">
        <v>10</v>
      </c>
      <c r="G190" s="22" t="s">
        <v>10</v>
      </c>
      <c r="H190" s="13" t="s">
        <v>390</v>
      </c>
      <c r="I190" s="13" t="s">
        <v>624</v>
      </c>
    </row>
    <row r="191" spans="1:9" ht="90" x14ac:dyDescent="0.25">
      <c r="A191" s="13" t="s">
        <v>577</v>
      </c>
      <c r="B191" s="13" t="s">
        <v>578</v>
      </c>
      <c r="C191" s="13" t="s">
        <v>393</v>
      </c>
      <c r="D191" s="25">
        <v>2016</v>
      </c>
      <c r="E191" s="13" t="s">
        <v>10</v>
      </c>
      <c r="F191" s="13" t="s">
        <v>10</v>
      </c>
      <c r="G191" s="22" t="s">
        <v>390</v>
      </c>
      <c r="H191" s="13" t="s">
        <v>390</v>
      </c>
      <c r="I191" s="13" t="s">
        <v>603</v>
      </c>
    </row>
    <row r="192" spans="1:9" ht="60" x14ac:dyDescent="0.25">
      <c r="A192" s="13" t="s">
        <v>580</v>
      </c>
      <c r="B192" s="13" t="s">
        <v>579</v>
      </c>
      <c r="C192" s="13" t="s">
        <v>398</v>
      </c>
      <c r="D192" s="25">
        <v>2003</v>
      </c>
      <c r="E192" s="13" t="s">
        <v>10</v>
      </c>
      <c r="F192" s="13" t="s">
        <v>10</v>
      </c>
      <c r="G192" s="22" t="s">
        <v>390</v>
      </c>
      <c r="H192" s="13" t="s">
        <v>390</v>
      </c>
      <c r="I192" s="13" t="s">
        <v>411</v>
      </c>
    </row>
    <row r="193" spans="1:9" ht="120" x14ac:dyDescent="0.25">
      <c r="A193" s="13" t="s">
        <v>582</v>
      </c>
      <c r="B193" s="13" t="s">
        <v>581</v>
      </c>
      <c r="D193" s="25">
        <v>2010</v>
      </c>
      <c r="E193" s="13" t="s">
        <v>10</v>
      </c>
      <c r="F193" s="13" t="s">
        <v>10</v>
      </c>
      <c r="G193" s="22" t="s">
        <v>390</v>
      </c>
      <c r="H193" s="13" t="s">
        <v>390</v>
      </c>
      <c r="I193" s="13" t="s">
        <v>610</v>
      </c>
    </row>
    <row r="194" spans="1:9" ht="75" x14ac:dyDescent="0.25">
      <c r="A194" s="13" t="s">
        <v>584</v>
      </c>
      <c r="B194" s="13" t="s">
        <v>583</v>
      </c>
      <c r="D194" s="25">
        <v>2012</v>
      </c>
      <c r="E194" s="13" t="s">
        <v>10</v>
      </c>
      <c r="F194" s="13" t="s">
        <v>10</v>
      </c>
      <c r="G194" s="22" t="s">
        <v>390</v>
      </c>
      <c r="H194" s="13" t="s">
        <v>390</v>
      </c>
      <c r="I194" s="13" t="s">
        <v>604</v>
      </c>
    </row>
    <row r="195" spans="1:9" ht="120" x14ac:dyDescent="0.25">
      <c r="A195" s="13" t="s">
        <v>586</v>
      </c>
      <c r="B195" s="13" t="s">
        <v>585</v>
      </c>
      <c r="C195" s="13" t="s">
        <v>409</v>
      </c>
      <c r="D195" s="25">
        <v>2010</v>
      </c>
      <c r="E195" s="13" t="s">
        <v>10</v>
      </c>
      <c r="F195" s="13" t="s">
        <v>10</v>
      </c>
      <c r="G195" s="22" t="s">
        <v>390</v>
      </c>
      <c r="H195" s="13" t="s">
        <v>390</v>
      </c>
      <c r="I195" s="13" t="s">
        <v>605</v>
      </c>
    </row>
    <row r="196" spans="1:9" ht="120" x14ac:dyDescent="0.25">
      <c r="A196" s="13" t="s">
        <v>588</v>
      </c>
      <c r="B196" s="13" t="s">
        <v>587</v>
      </c>
      <c r="C196" s="13" t="s">
        <v>397</v>
      </c>
      <c r="D196" s="25">
        <v>2012</v>
      </c>
      <c r="E196" s="13" t="s">
        <v>10</v>
      </c>
      <c r="F196" s="13" t="s">
        <v>10</v>
      </c>
      <c r="G196" s="22" t="s">
        <v>390</v>
      </c>
      <c r="H196" s="13" t="s">
        <v>390</v>
      </c>
      <c r="I196" s="13" t="s">
        <v>606</v>
      </c>
    </row>
    <row r="197" spans="1:9" ht="105" x14ac:dyDescent="0.25">
      <c r="A197" s="13" t="s">
        <v>589</v>
      </c>
      <c r="B197" s="13" t="s">
        <v>590</v>
      </c>
      <c r="C197" s="13" t="s">
        <v>413</v>
      </c>
      <c r="D197" s="25">
        <v>2021</v>
      </c>
      <c r="E197" s="13" t="s">
        <v>10</v>
      </c>
      <c r="F197" s="13" t="s">
        <v>10</v>
      </c>
      <c r="G197" s="22" t="s">
        <v>390</v>
      </c>
      <c r="H197" s="13" t="s">
        <v>390</v>
      </c>
      <c r="I197" s="13" t="s">
        <v>607</v>
      </c>
    </row>
    <row r="198" spans="1:9" ht="75" x14ac:dyDescent="0.25">
      <c r="A198" s="13" t="s">
        <v>592</v>
      </c>
      <c r="B198" s="13" t="s">
        <v>591</v>
      </c>
      <c r="D198" s="25">
        <v>2004</v>
      </c>
      <c r="E198" s="13" t="s">
        <v>10</v>
      </c>
      <c r="F198" s="13" t="s">
        <v>10</v>
      </c>
      <c r="G198" s="22" t="s">
        <v>390</v>
      </c>
      <c r="H198" s="13" t="s">
        <v>390</v>
      </c>
      <c r="I198" s="13" t="s">
        <v>571</v>
      </c>
    </row>
    <row r="199" spans="1:9" ht="75" x14ac:dyDescent="0.25">
      <c r="A199" s="13" t="s">
        <v>608</v>
      </c>
      <c r="B199" s="13" t="s">
        <v>593</v>
      </c>
      <c r="C199" s="13" t="s">
        <v>398</v>
      </c>
      <c r="D199" s="25">
        <v>2005</v>
      </c>
      <c r="E199" s="13" t="s">
        <v>10</v>
      </c>
      <c r="F199" s="13" t="s">
        <v>10</v>
      </c>
      <c r="G199" s="22" t="s">
        <v>390</v>
      </c>
      <c r="H199" s="13" t="s">
        <v>390</v>
      </c>
      <c r="I199" s="13" t="s">
        <v>571</v>
      </c>
    </row>
    <row r="200" spans="1:9" ht="75" x14ac:dyDescent="0.25">
      <c r="A200" s="13" t="s">
        <v>594</v>
      </c>
      <c r="B200" s="13" t="s">
        <v>595</v>
      </c>
      <c r="C200" s="13" t="s">
        <v>398</v>
      </c>
      <c r="D200" s="25">
        <v>2005</v>
      </c>
      <c r="E200" s="13" t="s">
        <v>10</v>
      </c>
      <c r="F200" s="13" t="s">
        <v>10</v>
      </c>
      <c r="G200" s="22" t="s">
        <v>390</v>
      </c>
      <c r="H200" s="13" t="s">
        <v>390</v>
      </c>
      <c r="I200" s="13" t="s">
        <v>609</v>
      </c>
    </row>
    <row r="201" spans="1:9" ht="60" x14ac:dyDescent="0.25">
      <c r="A201" s="13" t="s">
        <v>596</v>
      </c>
      <c r="B201" s="13" t="s">
        <v>597</v>
      </c>
      <c r="C201" s="13" t="s">
        <v>400</v>
      </c>
      <c r="D201" s="25">
        <v>2008</v>
      </c>
      <c r="E201" s="13" t="s">
        <v>10</v>
      </c>
      <c r="F201" s="13" t="s">
        <v>10</v>
      </c>
      <c r="G201" s="22" t="s">
        <v>390</v>
      </c>
      <c r="H201" s="13" t="s">
        <v>390</v>
      </c>
      <c r="I201" s="13" t="s">
        <v>628</v>
      </c>
    </row>
    <row r="202" spans="1:9" ht="165" x14ac:dyDescent="0.25">
      <c r="A202" s="13" t="s">
        <v>611</v>
      </c>
      <c r="B202" s="13" t="s">
        <v>598</v>
      </c>
      <c r="C202" s="13" t="s">
        <v>393</v>
      </c>
      <c r="D202" s="25">
        <v>2018</v>
      </c>
      <c r="E202" s="13" t="s">
        <v>10</v>
      </c>
      <c r="F202" s="13" t="s">
        <v>10</v>
      </c>
      <c r="G202" s="22" t="s">
        <v>390</v>
      </c>
      <c r="H202" s="13" t="s">
        <v>390</v>
      </c>
      <c r="I202" s="13" t="s">
        <v>489</v>
      </c>
    </row>
    <row r="203" spans="1:9" ht="120" x14ac:dyDescent="0.25">
      <c r="A203" s="13" t="s">
        <v>599</v>
      </c>
      <c r="B203" s="13" t="s">
        <v>600</v>
      </c>
      <c r="C203" s="13" t="s">
        <v>388</v>
      </c>
      <c r="D203" s="25">
        <v>2014</v>
      </c>
      <c r="E203" s="13" t="s">
        <v>10</v>
      </c>
      <c r="F203" s="13" t="s">
        <v>10</v>
      </c>
      <c r="G203" s="22" t="s">
        <v>390</v>
      </c>
      <c r="H203" s="13" t="s">
        <v>390</v>
      </c>
      <c r="I203" s="13" t="s">
        <v>632</v>
      </c>
    </row>
    <row r="204" spans="1:9" ht="135" x14ac:dyDescent="0.25">
      <c r="A204" s="13" t="s">
        <v>601</v>
      </c>
      <c r="B204" s="13" t="s">
        <v>602</v>
      </c>
      <c r="C204" s="13" t="s">
        <v>388</v>
      </c>
      <c r="D204" s="25">
        <v>2011</v>
      </c>
      <c r="E204" s="13" t="s">
        <v>10</v>
      </c>
      <c r="F204" s="13" t="s">
        <v>10</v>
      </c>
      <c r="G204" s="22" t="s">
        <v>390</v>
      </c>
      <c r="H204" s="13" t="s">
        <v>390</v>
      </c>
      <c r="I204" s="13" t="s">
        <v>489</v>
      </c>
    </row>
    <row r="205" spans="1:9" ht="240" x14ac:dyDescent="0.25">
      <c r="A205" s="13" t="s">
        <v>612</v>
      </c>
      <c r="B205" s="13" t="s">
        <v>613</v>
      </c>
      <c r="C205" s="13" t="s">
        <v>478</v>
      </c>
      <c r="D205" s="25">
        <v>2022</v>
      </c>
      <c r="E205" s="13" t="s">
        <v>10</v>
      </c>
      <c r="F205" s="13" t="s">
        <v>10</v>
      </c>
      <c r="G205" s="22" t="s">
        <v>390</v>
      </c>
      <c r="H205" s="13" t="s">
        <v>390</v>
      </c>
      <c r="I205" s="13" t="s">
        <v>489</v>
      </c>
    </row>
    <row r="206" spans="1:9" ht="375" x14ac:dyDescent="0.25">
      <c r="A206" s="13" t="s">
        <v>614</v>
      </c>
      <c r="B206" s="13" t="s">
        <v>615</v>
      </c>
      <c r="D206" s="25">
        <v>2012</v>
      </c>
      <c r="E206" s="13" t="s">
        <v>10</v>
      </c>
      <c r="F206" s="13" t="s">
        <v>10</v>
      </c>
      <c r="G206" s="22" t="s">
        <v>390</v>
      </c>
      <c r="H206" s="13" t="s">
        <v>390</v>
      </c>
      <c r="I206" s="13" t="s">
        <v>618</v>
      </c>
    </row>
    <row r="207" spans="1:9" ht="405" x14ac:dyDescent="0.25">
      <c r="A207" s="13" t="s">
        <v>616</v>
      </c>
      <c r="B207" s="13" t="s">
        <v>617</v>
      </c>
      <c r="C207" s="13" t="s">
        <v>397</v>
      </c>
      <c r="D207" s="25">
        <v>2022</v>
      </c>
      <c r="E207" s="13" t="s">
        <v>10</v>
      </c>
      <c r="F207" s="13" t="s">
        <v>10</v>
      </c>
      <c r="G207" s="22" t="s">
        <v>390</v>
      </c>
      <c r="H207" s="13" t="s">
        <v>390</v>
      </c>
      <c r="I207" s="13" t="s">
        <v>620</v>
      </c>
    </row>
  </sheetData>
  <sheetProtection autoFilter="0"/>
  <autoFilter ref="A1:I207" xr:uid="{00000000-0009-0000-0000-000000000000}"/>
  <conditionalFormatting sqref="A19">
    <cfRule type="duplicateValues" dxfId="83" priority="88"/>
  </conditionalFormatting>
  <conditionalFormatting sqref="A19">
    <cfRule type="duplicateValues" dxfId="82" priority="89"/>
  </conditionalFormatting>
  <conditionalFormatting sqref="A19">
    <cfRule type="duplicateValues" dxfId="81" priority="86"/>
    <cfRule type="duplicateValues" dxfId="80" priority="87"/>
  </conditionalFormatting>
  <conditionalFormatting sqref="A20">
    <cfRule type="duplicateValues" dxfId="79" priority="84"/>
  </conditionalFormatting>
  <conditionalFormatting sqref="A20">
    <cfRule type="duplicateValues" dxfId="78" priority="85"/>
  </conditionalFormatting>
  <conditionalFormatting sqref="A20">
    <cfRule type="duplicateValues" dxfId="77" priority="82"/>
    <cfRule type="duplicateValues" dxfId="76" priority="83"/>
  </conditionalFormatting>
  <conditionalFormatting sqref="A21">
    <cfRule type="duplicateValues" dxfId="75" priority="80"/>
    <cfRule type="duplicateValues" dxfId="74" priority="81"/>
  </conditionalFormatting>
  <conditionalFormatting sqref="B7">
    <cfRule type="duplicateValues" dxfId="73" priority="76"/>
    <cfRule type="duplicateValues" dxfId="72" priority="77"/>
  </conditionalFormatting>
  <conditionalFormatting sqref="B9">
    <cfRule type="duplicateValues" dxfId="71" priority="74"/>
    <cfRule type="duplicateValues" dxfId="70" priority="75"/>
  </conditionalFormatting>
  <conditionalFormatting sqref="B16">
    <cfRule type="duplicateValues" dxfId="69" priority="72"/>
    <cfRule type="duplicateValues" dxfId="68" priority="73"/>
  </conditionalFormatting>
  <conditionalFormatting sqref="B179">
    <cfRule type="duplicateValues" dxfId="67" priority="56"/>
    <cfRule type="duplicateValues" dxfId="66" priority="57"/>
  </conditionalFormatting>
  <conditionalFormatting sqref="A31">
    <cfRule type="duplicateValues" dxfId="65" priority="52"/>
  </conditionalFormatting>
  <conditionalFormatting sqref="A31">
    <cfRule type="duplicateValues" dxfId="64" priority="53"/>
  </conditionalFormatting>
  <conditionalFormatting sqref="A31">
    <cfRule type="duplicateValues" dxfId="63" priority="54"/>
    <cfRule type="duplicateValues" dxfId="62" priority="55"/>
  </conditionalFormatting>
  <conditionalFormatting sqref="A98">
    <cfRule type="duplicateValues" dxfId="61" priority="48"/>
  </conditionalFormatting>
  <conditionalFormatting sqref="A98">
    <cfRule type="duplicateValues" dxfId="60" priority="49"/>
  </conditionalFormatting>
  <conditionalFormatting sqref="A98">
    <cfRule type="duplicateValues" dxfId="59" priority="50"/>
    <cfRule type="duplicateValues" dxfId="58" priority="51"/>
  </conditionalFormatting>
  <conditionalFormatting sqref="A144">
    <cfRule type="duplicateValues" dxfId="57" priority="44"/>
  </conditionalFormatting>
  <conditionalFormatting sqref="A144">
    <cfRule type="duplicateValues" dxfId="56" priority="45"/>
  </conditionalFormatting>
  <conditionalFormatting sqref="A144">
    <cfRule type="duplicateValues" dxfId="55" priority="46"/>
    <cfRule type="duplicateValues" dxfId="54" priority="47"/>
  </conditionalFormatting>
  <conditionalFormatting sqref="A161">
    <cfRule type="duplicateValues" dxfId="53" priority="38"/>
    <cfRule type="duplicateValues" dxfId="52" priority="39"/>
  </conditionalFormatting>
  <conditionalFormatting sqref="A161">
    <cfRule type="duplicateValues" dxfId="51" priority="40"/>
  </conditionalFormatting>
  <conditionalFormatting sqref="A161">
    <cfRule type="duplicateValues" dxfId="50" priority="41"/>
  </conditionalFormatting>
  <conditionalFormatting sqref="A161">
    <cfRule type="duplicateValues" dxfId="49" priority="42"/>
    <cfRule type="duplicateValues" dxfId="48" priority="43"/>
  </conditionalFormatting>
  <conditionalFormatting sqref="B161">
    <cfRule type="duplicateValues" dxfId="47" priority="36"/>
    <cfRule type="duplicateValues" dxfId="46" priority="37"/>
  </conditionalFormatting>
  <conditionalFormatting sqref="A162">
    <cfRule type="duplicateValues" dxfId="45" priority="30"/>
    <cfRule type="duplicateValues" dxfId="44" priority="31"/>
  </conditionalFormatting>
  <conditionalFormatting sqref="A162">
    <cfRule type="duplicateValues" dxfId="43" priority="32"/>
  </conditionalFormatting>
  <conditionalFormatting sqref="A162">
    <cfRule type="duplicateValues" dxfId="42" priority="33"/>
  </conditionalFormatting>
  <conditionalFormatting sqref="A162">
    <cfRule type="duplicateValues" dxfId="41" priority="34"/>
    <cfRule type="duplicateValues" dxfId="40" priority="35"/>
  </conditionalFormatting>
  <conditionalFormatting sqref="B162">
    <cfRule type="duplicateValues" dxfId="39" priority="28"/>
    <cfRule type="duplicateValues" dxfId="38" priority="29"/>
  </conditionalFormatting>
  <conditionalFormatting sqref="A169">
    <cfRule type="duplicateValues" dxfId="37" priority="21"/>
  </conditionalFormatting>
  <conditionalFormatting sqref="A169">
    <cfRule type="duplicateValues" dxfId="36" priority="22"/>
    <cfRule type="duplicateValues" dxfId="35" priority="23"/>
  </conditionalFormatting>
  <conditionalFormatting sqref="A169">
    <cfRule type="duplicateValues" dxfId="34" priority="24"/>
  </conditionalFormatting>
  <conditionalFormatting sqref="A169">
    <cfRule type="duplicateValues" dxfId="33" priority="25"/>
  </conditionalFormatting>
  <conditionalFormatting sqref="A169">
    <cfRule type="duplicateValues" dxfId="32" priority="26"/>
    <cfRule type="duplicateValues" dxfId="31" priority="27"/>
  </conditionalFormatting>
  <conditionalFormatting sqref="B169">
    <cfRule type="duplicateValues" dxfId="30" priority="19"/>
    <cfRule type="duplicateValues" dxfId="29" priority="20"/>
  </conditionalFormatting>
  <conditionalFormatting sqref="A189">
    <cfRule type="duplicateValues" dxfId="28" priority="13"/>
  </conditionalFormatting>
  <conditionalFormatting sqref="A189">
    <cfRule type="duplicateValues" dxfId="27" priority="11"/>
    <cfRule type="duplicateValues" dxfId="26" priority="12"/>
  </conditionalFormatting>
  <conditionalFormatting sqref="A190">
    <cfRule type="duplicateValues" dxfId="25" priority="1"/>
  </conditionalFormatting>
  <conditionalFormatting sqref="A190">
    <cfRule type="duplicateValues" dxfId="24" priority="2"/>
  </conditionalFormatting>
  <conditionalFormatting sqref="A190">
    <cfRule type="duplicateValues" dxfId="23" priority="3"/>
    <cfRule type="duplicateValues" dxfId="22" priority="4"/>
  </conditionalFormatting>
  <conditionalFormatting sqref="A177:A181 A22:A30 A32:A97 A99:A143 A145:A158">
    <cfRule type="duplicateValues" dxfId="21" priority="165"/>
  </conditionalFormatting>
  <conditionalFormatting sqref="B146:B158">
    <cfRule type="duplicateValues" dxfId="20" priority="187"/>
    <cfRule type="duplicateValues" dxfId="19" priority="188"/>
  </conditionalFormatting>
  <conditionalFormatting sqref="A111:A139">
    <cfRule type="duplicateValues" dxfId="18" priority="657"/>
    <cfRule type="duplicateValues" dxfId="17" priority="658"/>
  </conditionalFormatting>
  <conditionalFormatting sqref="B5">
    <cfRule type="duplicateValues" dxfId="16" priority="763"/>
    <cfRule type="duplicateValues" dxfId="15" priority="764"/>
  </conditionalFormatting>
  <conditionalFormatting sqref="A2:A16">
    <cfRule type="duplicateValues" dxfId="14" priority="829"/>
  </conditionalFormatting>
  <conditionalFormatting sqref="A2:A18">
    <cfRule type="duplicateValues" dxfId="13" priority="830"/>
    <cfRule type="duplicateValues" dxfId="12" priority="831"/>
  </conditionalFormatting>
  <conditionalFormatting sqref="A182:A188">
    <cfRule type="duplicateValues" dxfId="11" priority="836"/>
  </conditionalFormatting>
  <conditionalFormatting sqref="A182:A188">
    <cfRule type="duplicateValues" dxfId="10" priority="837"/>
    <cfRule type="duplicateValues" dxfId="9" priority="838"/>
  </conditionalFormatting>
  <conditionalFormatting sqref="A170:A176 A165:A168">
    <cfRule type="duplicateValues" dxfId="8" priority="839"/>
  </conditionalFormatting>
  <conditionalFormatting sqref="A170:A176 A159:A160 A163:A168">
    <cfRule type="duplicateValues" dxfId="7" priority="842"/>
    <cfRule type="duplicateValues" dxfId="6" priority="843"/>
  </conditionalFormatting>
  <conditionalFormatting sqref="A170:A176 A159:A160 A163:A168">
    <cfRule type="duplicateValues" dxfId="5" priority="850"/>
  </conditionalFormatting>
  <conditionalFormatting sqref="B170:B176 B159:B160 B163:B168">
    <cfRule type="duplicateValues" dxfId="4" priority="854"/>
    <cfRule type="duplicateValues" dxfId="3" priority="855"/>
  </conditionalFormatting>
  <conditionalFormatting sqref="A170:A181 A22:A30 A32:A97 A99:A143 A145:A160 A163:A168">
    <cfRule type="duplicateValues" dxfId="2" priority="866"/>
  </conditionalFormatting>
  <conditionalFormatting sqref="A170:A181 A22:A30 A32:A97 A99:A143 A145:A160 A163:A168">
    <cfRule type="duplicateValues" dxfId="1" priority="873"/>
    <cfRule type="duplicateValues" dxfId="0" priority="874"/>
  </conditionalFormatting>
  <pageMargins left="0.7" right="0.7" top="0.78740157499999996" bottom="0.78740157499999996"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Arbeitsblätter</vt:lpstr>
      </vt:variant>
      <vt:variant>
        <vt:i4>1</vt:i4>
      </vt:variant>
    </vt:vector>
  </HeadingPairs>
  <TitlesOfParts>
    <vt:vector size="1" baseType="lpstr">
      <vt:lpstr>Original Article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Wien, Katharina</dc:creator>
  <cp:lastModifiedBy>Wien, Katharina</cp:lastModifiedBy>
  <dcterms:created xsi:type="dcterms:W3CDTF">2022-02-27T09:52:45Z</dcterms:created>
  <dcterms:modified xsi:type="dcterms:W3CDTF">2024-05-29T08:11:35Z</dcterms:modified>
</cp:coreProperties>
</file>